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12" windowWidth="22692" windowHeight="9276" activeTab="5"/>
  </bookViews>
  <sheets>
    <sheet name="Cluster A" sheetId="1" r:id="rId1"/>
    <sheet name="Cluster B" sheetId="2" r:id="rId2"/>
    <sheet name="Cluster C" sheetId="3" r:id="rId3"/>
    <sheet name="Cluster D" sheetId="4" r:id="rId4"/>
    <sheet name="Cluster E" sheetId="5" r:id="rId5"/>
    <sheet name="Legend" sheetId="6" r:id="rId6"/>
  </sheets>
  <definedNames>
    <definedName name="_xlnm._FilterDatabase" localSheetId="0" hidden="1">'Cluster A'!$A$1:$F$1</definedName>
    <definedName name="_xlnm._FilterDatabase" localSheetId="1" hidden="1">'Cluster B'!$A$1:$F$1</definedName>
    <definedName name="_xlnm._FilterDatabase" localSheetId="2" hidden="1">'Cluster C'!$A$1:$F$1</definedName>
    <definedName name="_xlnm._FilterDatabase" localSheetId="3" hidden="1">'Cluster D'!$A$1:$F$1</definedName>
    <definedName name="_xlnm._FilterDatabase" localSheetId="4" hidden="1">'Cluster E'!$A$1:$F$1</definedName>
  </definedNames>
  <calcPr calcId="145621"/>
</workbook>
</file>

<file path=xl/sharedStrings.xml><?xml version="1.0" encoding="utf-8"?>
<sst xmlns="http://schemas.openxmlformats.org/spreadsheetml/2006/main" count="865" uniqueCount="773">
  <si>
    <t>Gene description</t>
  </si>
  <si>
    <t>LT2/HT2</t>
  </si>
  <si>
    <t>LT3/HT3</t>
  </si>
  <si>
    <t>LT4/HT4</t>
  </si>
  <si>
    <t>VIT_07s0005g01760</t>
  </si>
  <si>
    <t>Glycerol-3-phosphate acyltransferase 3 (AtGPAT3)</t>
  </si>
  <si>
    <t>VIT_11s0016g00660</t>
  </si>
  <si>
    <t>ERF/AP2 Gene Family (VvERF009)</t>
  </si>
  <si>
    <t>VIT_17s0000g07940</t>
  </si>
  <si>
    <t>ERF/AP2 Gene Family (VvERF024)</t>
  </si>
  <si>
    <t>VIT_19s0138g00090</t>
  </si>
  <si>
    <t>ERF/AP2 Gene Family (VvERF023)</t>
  </si>
  <si>
    <t>VIT_01s0011g06140</t>
  </si>
  <si>
    <t>Avr9/Cf-9 rapidly elicited protein</t>
  </si>
  <si>
    <t>VIT_15s0045g00680</t>
  </si>
  <si>
    <t>R protein  PRF  disease resistance protein</t>
  </si>
  <si>
    <t>VIT_11s0016g00670</t>
  </si>
  <si>
    <t>ERF/AP2 Gene Family (VvERF010)</t>
  </si>
  <si>
    <t>VIT_10s0003g02120</t>
  </si>
  <si>
    <t>Lipase GDSL</t>
  </si>
  <si>
    <t>VIT_15s0046g01140</t>
  </si>
  <si>
    <t>WRKY DNA-binding protein 53</t>
  </si>
  <si>
    <t>VIT_01s0127g00870</t>
  </si>
  <si>
    <t>Polygalacturonase JP630</t>
  </si>
  <si>
    <t>VIT_10s0042g01240</t>
  </si>
  <si>
    <t>Transducin protein</t>
  </si>
  <si>
    <t>VIT_00s2840g00010</t>
  </si>
  <si>
    <t>Phosphoenolpyruvate carboxykinase</t>
  </si>
  <si>
    <t>VIT_13s0019g01130</t>
  </si>
  <si>
    <t>DC1 domain-containing protein</t>
  </si>
  <si>
    <t>VIT_10s0003g05420</t>
  </si>
  <si>
    <t>S-2-hydroxy-acid oxidase, peroxisomal</t>
  </si>
  <si>
    <t>VIT_16s0013g01060</t>
  </si>
  <si>
    <t>ERF/AP2 Gene Family (VvERF108)</t>
  </si>
  <si>
    <t>VIT_12s0028g03010</t>
  </si>
  <si>
    <t>Glutaredoxin</t>
  </si>
  <si>
    <t>VIT_16s0013g01050</t>
  </si>
  <si>
    <t>ERF/AP2 Gene Family (VvERF107)</t>
  </si>
  <si>
    <t>VIT_08s0007g02360</t>
  </si>
  <si>
    <t>Harpin inducing protein 1-like 9</t>
  </si>
  <si>
    <t>VIT_09s0002g03140</t>
  </si>
  <si>
    <t>VIT_06s0004g01250</t>
  </si>
  <si>
    <t>Omega-6 fatty acid desaturase, endoplasmic reticulum (FAD2)</t>
  </si>
  <si>
    <t>VIT_07s0104g00270</t>
  </si>
  <si>
    <t>Isopentenyltransferase 5</t>
  </si>
  <si>
    <t>VIT_14s0066g02350</t>
  </si>
  <si>
    <t>Galactinol synthase</t>
  </si>
  <si>
    <t>VIT_03s0088g00810</t>
  </si>
  <si>
    <t>Pathogenesis-related protein 1 precursor (PRP 1)</t>
  </si>
  <si>
    <t>VIT_05s0094g00360</t>
  </si>
  <si>
    <t>Chitinase class IV</t>
  </si>
  <si>
    <t>VIT_19s0085g00050</t>
  </si>
  <si>
    <t xml:space="preserve">myb domain protein 58 </t>
  </si>
  <si>
    <t>VIT_01s0026g02460</t>
  </si>
  <si>
    <t>Zinc finger homeobox 30</t>
  </si>
  <si>
    <t>VIT_10s0003g01470</t>
  </si>
  <si>
    <t>Auxin-independent growth promoter (axi 1)</t>
  </si>
  <si>
    <t>VIT_16s0098g01900</t>
  </si>
  <si>
    <t>Pectinesterase family</t>
  </si>
  <si>
    <t>VIT_08s0007g00570</t>
  </si>
  <si>
    <t>WRKY DNA-binding protein 49</t>
  </si>
  <si>
    <t>VIT_19s0014g04650</t>
  </si>
  <si>
    <t>Avr9/Cf-9 rapidly elicited protein 20</t>
  </si>
  <si>
    <t>VIT_11s0016g00330</t>
  </si>
  <si>
    <t>VIT_09s0070g00710</t>
  </si>
  <si>
    <t>Isopentenyltransferase</t>
  </si>
  <si>
    <t>VIT_02s0025g00360</t>
  </si>
  <si>
    <t>1-aminocyclopropane-1-carboxylate synthase</t>
  </si>
  <si>
    <t>VIT_12s0055g00930</t>
  </si>
  <si>
    <t>Heavy-metal-associated domain-containing protein</t>
  </si>
  <si>
    <t>VIT_07s0005g00870</t>
  </si>
  <si>
    <t>Erg-1</t>
  </si>
  <si>
    <t>VIT_08s0040g01420</t>
  </si>
  <si>
    <t>Bromodomain associated</t>
  </si>
  <si>
    <t>VIT_13s0073g00600</t>
  </si>
  <si>
    <t>Receptor-like kinase 17</t>
  </si>
  <si>
    <t>VIT_01s0150g00460</t>
  </si>
  <si>
    <t>Xyloglucan endotransglucosylase/hydrolase precursor</t>
  </si>
  <si>
    <t>VIT_14s0060g00240</t>
  </si>
  <si>
    <t>Myb domain protein 61</t>
  </si>
  <si>
    <t>VIT_09s0002g06590</t>
  </si>
  <si>
    <t>UDP-glucose:flavonoid 7-O-glucosyltransferase</t>
  </si>
  <si>
    <t>VIT_15s0045g00640</t>
  </si>
  <si>
    <t>VIT_07s0205g00030</t>
  </si>
  <si>
    <t>Zinc finger (C3HC4-type ring finger)</t>
  </si>
  <si>
    <t>VIT_04s0008g02190</t>
  </si>
  <si>
    <t>Glutathione synthase S6 modification</t>
  </si>
  <si>
    <t>VIT_00s0245g00010</t>
  </si>
  <si>
    <t>Integral membrane protein</t>
  </si>
  <si>
    <t>VIT_10s0003g05430</t>
  </si>
  <si>
    <t>Reticuline oxidase precursor</t>
  </si>
  <si>
    <t>VIT_07s0005g02060</t>
  </si>
  <si>
    <t>Boron transporter-like protein 1</t>
  </si>
  <si>
    <t>VIT_16s0098g00860</t>
  </si>
  <si>
    <t>Flavanone 3-hydroxylase</t>
  </si>
  <si>
    <t>VIT_18s0122g00550</t>
  </si>
  <si>
    <t>Cyclin-dependent kinase B2;1</t>
  </si>
  <si>
    <t>VIT_01s0026g00580</t>
  </si>
  <si>
    <t>Receptor protein kinase</t>
  </si>
  <si>
    <t>VIT_00s1313g00020</t>
  </si>
  <si>
    <t>Deacetoxyvindoline 4-hydroxylase</t>
  </si>
  <si>
    <t>VIT_07s0005g02440</t>
  </si>
  <si>
    <t>Pectinacetylesterase</t>
  </si>
  <si>
    <t>VIT_11s0016g04260</t>
  </si>
  <si>
    <t>Hydrolase, alpha/beta fold</t>
  </si>
  <si>
    <t>VIT_08s0040g01620</t>
  </si>
  <si>
    <t>ABC Transporter (VvWBC22 - VvABCG22)</t>
  </si>
  <si>
    <t>VIT_06s0004g01690</t>
  </si>
  <si>
    <t>Histone H3</t>
  </si>
  <si>
    <t>VIT_03s0017g00620</t>
  </si>
  <si>
    <t>GA 20-oxidase</t>
  </si>
  <si>
    <t>VIT_12s0035g02190</t>
  </si>
  <si>
    <t>MLO-like protein 13</t>
  </si>
  <si>
    <t>VIT_01s0011g05670</t>
  </si>
  <si>
    <t>Nudix hydrolase 18</t>
  </si>
  <si>
    <t>VIT_18s0001g02020</t>
  </si>
  <si>
    <t>Amino acid permease 3</t>
  </si>
  <si>
    <t>VIT_14s0066g01790</t>
  </si>
  <si>
    <t>GASA like</t>
  </si>
  <si>
    <t>VIT_15s0046g00170</t>
  </si>
  <si>
    <t>VvMybPA1</t>
  </si>
  <si>
    <t>VIT_07s0005g01290</t>
  </si>
  <si>
    <t>DnaJ homolog, subfamily C, member 7</t>
  </si>
  <si>
    <t>VIT_14s0060g02360</t>
  </si>
  <si>
    <t>Histone H2A.4 HTA12</t>
  </si>
  <si>
    <t>VIT_01s0010g02910</t>
  </si>
  <si>
    <t>ATP binding protein</t>
  </si>
  <si>
    <t>VIT_13s0067g00250</t>
  </si>
  <si>
    <t>(-)-a-terpineol synthase</t>
  </si>
  <si>
    <t>VIT_13s0067g00050</t>
  </si>
  <si>
    <t>Myrcene synthase</t>
  </si>
  <si>
    <t>VIT_14s0068g01920</t>
  </si>
  <si>
    <t>Peroxidase</t>
  </si>
  <si>
    <t>Gene ID</t>
  </si>
  <si>
    <t>LT1/HT1</t>
  </si>
  <si>
    <t>VIT_15s0024g00400</t>
  </si>
  <si>
    <t>R protein MLA10</t>
  </si>
  <si>
    <t>VIT_11s0052g00620</t>
  </si>
  <si>
    <t>AHA2 (Arabidopsis H(+)-ATPase 2)</t>
  </si>
  <si>
    <t>VIT_05s0020g03220</t>
  </si>
  <si>
    <t>S-receptor kinase</t>
  </si>
  <si>
    <t>VIT_19s0085g00740</t>
  </si>
  <si>
    <t>ZIP family transporter</t>
  </si>
  <si>
    <t>VIT_07s0031g01090</t>
  </si>
  <si>
    <t>Ascorbate oxidase</t>
  </si>
  <si>
    <t>VIT_14s0060g01990</t>
  </si>
  <si>
    <t>ATPP2-B15 (Phloem protein 2-B15)</t>
  </si>
  <si>
    <t>VIT_18s0001g15720</t>
  </si>
  <si>
    <t>Leucine Rich Repeat receptor-like kinase</t>
  </si>
  <si>
    <t>VIT_04s0023g01490</t>
  </si>
  <si>
    <t>Ovate family protein 7 OFP7</t>
  </si>
  <si>
    <t>VIT_07s0129g00520</t>
  </si>
  <si>
    <t>Protein phosphatase 2C</t>
  </si>
  <si>
    <t>VIT_18s0001g05840</t>
  </si>
  <si>
    <t>RNA recognition motif (RRM)-containing protein</t>
  </si>
  <si>
    <t>VIT_17s0000g02410</t>
  </si>
  <si>
    <t>Cold-induced wall associated kinase</t>
  </si>
  <si>
    <t>VIT_01s0011g03890</t>
  </si>
  <si>
    <t>Receptor serine/threonine kinase PR5K</t>
  </si>
  <si>
    <t>VIT_04s0008g01240</t>
  </si>
  <si>
    <t>SAG18 (Senescence associated gene 18)</t>
  </si>
  <si>
    <t>VIT_10s0003g05480</t>
  </si>
  <si>
    <t>SEC14 cytosolic factor</t>
  </si>
  <si>
    <t>VIT_16s0050g01620</t>
  </si>
  <si>
    <t>ABC Transporter (VvWBC23 - VvABCG23)</t>
  </si>
  <si>
    <t>VIT_01s0146g00090</t>
  </si>
  <si>
    <t>11-beta-hydroxysteroid dehydrogenase</t>
  </si>
  <si>
    <t>VIT_10s0003g00390</t>
  </si>
  <si>
    <t>VIT_18s0001g06150</t>
  </si>
  <si>
    <t>Phosphate-induced protein 1</t>
  </si>
  <si>
    <t>VIT_08s0040g00920</t>
  </si>
  <si>
    <t>Glutathione S-transferase 25 GSTU7</t>
  </si>
  <si>
    <t>VIT_18s0001g08710</t>
  </si>
  <si>
    <t>BZIP transcription factor BZIP4</t>
  </si>
  <si>
    <t>VIT_00s0324g00020</t>
  </si>
  <si>
    <t>VIT_07s0031g01040</t>
  </si>
  <si>
    <t>L-ascorbate oxidase</t>
  </si>
  <si>
    <t>VIT_16s0039g01100</t>
  </si>
  <si>
    <t>Phenylalanin ammonia-lyase [Vitis vinifera]</t>
  </si>
  <si>
    <t>VIT_00s2508g00010</t>
  </si>
  <si>
    <t>Phenylalanine ammonia-lyase</t>
  </si>
  <si>
    <t>VIT_08s0007g04180</t>
  </si>
  <si>
    <t>Retrotransposon protein, Ty1-copia subclass</t>
  </si>
  <si>
    <t>VIT_11s0065g00350</t>
  </si>
  <si>
    <t>Trans-cinnamate 4-monooxygenase</t>
  </si>
  <si>
    <t>VIT_03s0017g02170</t>
  </si>
  <si>
    <t>Zinc transporter ZIP5</t>
  </si>
  <si>
    <t>VIT_02s0087g00910</t>
  </si>
  <si>
    <t>(9,10) (9`,10`) cleavage dioxygenase (CCD4) (VvCCD4a)</t>
  </si>
  <si>
    <t>VIT_04s0008g07250</t>
  </si>
  <si>
    <t>Aspartyl protease</t>
  </si>
  <si>
    <t>VIT_11s0016g05000</t>
  </si>
  <si>
    <t>Dynein light chain LC8-type</t>
  </si>
  <si>
    <t>VIT_10s0071g00590</t>
  </si>
  <si>
    <t>GRAM domain-containing protein / ABA-responsive</t>
  </si>
  <si>
    <t>VIT_02s0154g00260</t>
  </si>
  <si>
    <t>Nitrate transporter</t>
  </si>
  <si>
    <t>VIT_01s0010g02440</t>
  </si>
  <si>
    <t>VIT_00s0214g00070</t>
  </si>
  <si>
    <t>ABC transporter C member 9</t>
  </si>
  <si>
    <t>VIT_08s0007g02100</t>
  </si>
  <si>
    <t>Alpha-1,4-glycosyltransferase</t>
  </si>
  <si>
    <t>VIT_02s0033g01380</t>
  </si>
  <si>
    <t>Alternative oxidase 1D</t>
  </si>
  <si>
    <t>VIT_07s0031g01070</t>
  </si>
  <si>
    <t>VIT_03s0038g03220</t>
  </si>
  <si>
    <t>Chitin elicitor-binding CEBIP LysM domain-containing</t>
  </si>
  <si>
    <t>VIT_04s0008g00330</t>
  </si>
  <si>
    <t>Clavata1 receptor kinase (CLV1)</t>
  </si>
  <si>
    <t>VIT_04s0008g00440</t>
  </si>
  <si>
    <t>VIT_04s0008g00400</t>
  </si>
  <si>
    <t>VIT_03s0038g03430</t>
  </si>
  <si>
    <t>Expansin  (VvEXLA1)</t>
  </si>
  <si>
    <t>VIT_09s0002g03750</t>
  </si>
  <si>
    <t>GATA transcription factor 11</t>
  </si>
  <si>
    <t>VIT_08s0040g02210</t>
  </si>
  <si>
    <t>Lectin protein kinase</t>
  </si>
  <si>
    <t>VIT_14s0128g00780</t>
  </si>
  <si>
    <t>Lipoxygenase</t>
  </si>
  <si>
    <t>VIT_11s0016g04080</t>
  </si>
  <si>
    <t>Multiprotein-bridging factor 1c MBF1C</t>
  </si>
  <si>
    <t>VIT_03s0038g03410</t>
  </si>
  <si>
    <t>NAC domain-containing protein (VvNAC41)</t>
  </si>
  <si>
    <t>VIT_16s0039g01320</t>
  </si>
  <si>
    <t>VIT_18s0001g00510</t>
  </si>
  <si>
    <t>Prolyl endopeptidase</t>
  </si>
  <si>
    <t>VIT_05s0020g03270</t>
  </si>
  <si>
    <t>VIT_08s0007g07630</t>
  </si>
  <si>
    <t>Tryptophan/tyrosine permease family</t>
  </si>
  <si>
    <t>VIT_04s0043g00840</t>
  </si>
  <si>
    <t>Armadillo/beta-catenin repeat protein / U-box domain-containing protein</t>
  </si>
  <si>
    <t>VIT_19s0014g03240</t>
  </si>
  <si>
    <t>Beta-mannosidase 4</t>
  </si>
  <si>
    <t>VIT_12s0028g03580</t>
  </si>
  <si>
    <t>Lectin-receptor like protein kinase 3</t>
  </si>
  <si>
    <t>VIT_19s0015g01660</t>
  </si>
  <si>
    <t>Phenylalanine-tRNA ligase</t>
  </si>
  <si>
    <t>VIT_02s0025g02410</t>
  </si>
  <si>
    <t>Plastocyanin domain-containing protein</t>
  </si>
  <si>
    <t>VIT_08s0007g00890</t>
  </si>
  <si>
    <t>Tropinone reductase</t>
  </si>
  <si>
    <t>VIT_05s0020g03240</t>
  </si>
  <si>
    <t>VIT_12s0059g01120</t>
  </si>
  <si>
    <t>CAF protein</t>
  </si>
  <si>
    <t>VIT_13s0074g00050</t>
  </si>
  <si>
    <t>DNA binding</t>
  </si>
  <si>
    <t>VIT_10s0003g03970</t>
  </si>
  <si>
    <t>MADS-box agamous-like 62</t>
  </si>
  <si>
    <t>VIT_06s0004g07900</t>
  </si>
  <si>
    <t>Ovate family protein 17 OFP17</t>
  </si>
  <si>
    <t>VIT_10s0042g00840</t>
  </si>
  <si>
    <t>Stilbene Synthase (VvSTS1)</t>
  </si>
  <si>
    <t>VIT_16s0100g00780</t>
  </si>
  <si>
    <t>Stilbene synthase (VvSTS10)</t>
  </si>
  <si>
    <t>VIT_16s0100g00860</t>
  </si>
  <si>
    <t>Stilbene synthase (VvSTS18)</t>
  </si>
  <si>
    <t>VIT_16s0100g00930</t>
  </si>
  <si>
    <t>Stilbene synthase (VvSTS23)</t>
  </si>
  <si>
    <t>VIT_16s0100g01160</t>
  </si>
  <si>
    <t>Stilbene synthase (VvSTS45)</t>
  </si>
  <si>
    <t>VIT_16s0100g00760</t>
  </si>
  <si>
    <t>Stilbene synthase (VvSTS8)</t>
  </si>
  <si>
    <t>VIT_12s0057g00070</t>
  </si>
  <si>
    <t>Wound-induced</t>
  </si>
  <si>
    <t>VIT_07s0141g00270</t>
  </si>
  <si>
    <t>Auxin-induced protein 22D</t>
  </si>
  <si>
    <t>VIT_08s0007g06060</t>
  </si>
  <si>
    <t>Beta 1-3 glucanase</t>
  </si>
  <si>
    <t>VIT_09s0002g06890</t>
  </si>
  <si>
    <t>Dicyanin blue copper protein</t>
  </si>
  <si>
    <t>VIT_17s0000g00950</t>
  </si>
  <si>
    <t xml:space="preserve">Hydroxycinnamoyl-CoA quinate hydroxycinnamoyltransferase </t>
  </si>
  <si>
    <t>VIT_05s0020g05020</t>
  </si>
  <si>
    <t>Inhibitor of trypsin and hageman factor (CMTI-V)</t>
  </si>
  <si>
    <t>VIT_13s0019g04750</t>
  </si>
  <si>
    <t>Kinesin morphogenesis of root hair 2 (MRH2)</t>
  </si>
  <si>
    <t>VIT_00s0181g00180</t>
  </si>
  <si>
    <t>LHCB3 (light-harvesting chlorophyll binding protein 3)</t>
  </si>
  <si>
    <t>VIT_11s0052g01570</t>
  </si>
  <si>
    <t>MATE efflux family protein</t>
  </si>
  <si>
    <t>VIT_09s0002g06900</t>
  </si>
  <si>
    <t>NtEIG-A1</t>
  </si>
  <si>
    <t>VIT_00s0203g00140</t>
  </si>
  <si>
    <t>Octicosapeptide/Phox/Bem1p (PB1) domain-containing protein</t>
  </si>
  <si>
    <t>VIT_13s0073g00140</t>
  </si>
  <si>
    <t>Ovate family protein 13 OFP13</t>
  </si>
  <si>
    <t>VIT_14s0219g00230</t>
  </si>
  <si>
    <t>Pectate lyase</t>
  </si>
  <si>
    <t>VIT_03s0017g02260</t>
  </si>
  <si>
    <t>Protease inhibitor/seed storage/lipid transfer protein (LTP)</t>
  </si>
  <si>
    <t>VIT_04s0008g05640</t>
  </si>
  <si>
    <t>VIT_18s0041g00560</t>
  </si>
  <si>
    <t>Proton-dependent oligopeptide transport (POT) family protein</t>
  </si>
  <si>
    <t>VIT_00s0485g00010</t>
  </si>
  <si>
    <t>Receptor kinase homolog LRK14</t>
  </si>
  <si>
    <t>VIT_08s0058g01390</t>
  </si>
  <si>
    <t>WRKY DNA-binding protein 70</t>
  </si>
  <si>
    <t>VIT_10s0003g02810</t>
  </si>
  <si>
    <t>WRKY DNA-binding protein 71</t>
  </si>
  <si>
    <t>VIT_11s0052g01200</t>
  </si>
  <si>
    <t>Xyloglucan endotransglucosylase/hydrolase 23</t>
  </si>
  <si>
    <t>VIT_13s0067g03510</t>
  </si>
  <si>
    <t>ARR9 typeA</t>
  </si>
  <si>
    <t>VIT_18s0041g01880</t>
  </si>
  <si>
    <t>MIKC-Type MADS Box Genes Family (VvAG3)</t>
  </si>
  <si>
    <t>VIT_12s0057g00090</t>
  </si>
  <si>
    <t>VIT_13s0064g01500</t>
  </si>
  <si>
    <t>VIT_00s0371g00100</t>
  </si>
  <si>
    <t>Mannitol dehydrogenase</t>
  </si>
  <si>
    <t>VIT_16s0100g00810</t>
  </si>
  <si>
    <t>Stilbene synthase (VvSTS13)</t>
  </si>
  <si>
    <t>VIT_16s0100g00850</t>
  </si>
  <si>
    <t>Stilbene synthase (VvSTS17)</t>
  </si>
  <si>
    <t>VIT_16s0100g00880</t>
  </si>
  <si>
    <t>Stilbene synthase (VvSTS19)</t>
  </si>
  <si>
    <t>VIT_16s0100g00940</t>
  </si>
  <si>
    <t>Stilbene synthase (VvSTS24)</t>
  </si>
  <si>
    <t>VIT_16s0100g00960</t>
  </si>
  <si>
    <t>Stilbene synthase (VvSTS26)</t>
  </si>
  <si>
    <t>VIT_16s0100g00990</t>
  </si>
  <si>
    <t>Stilbene synthase (VvSTS27)</t>
  </si>
  <si>
    <t>VIT_16s0100g01010</t>
  </si>
  <si>
    <t>Stilbene synthase (VvSTS29)</t>
  </si>
  <si>
    <t>VIT_16s0100g01020</t>
  </si>
  <si>
    <t>Stilbene synthase (VvSTS30)</t>
  </si>
  <si>
    <t>VIT_16s0100g01070</t>
  </si>
  <si>
    <t>Stilbene synthase (VvSTS35)</t>
  </si>
  <si>
    <t>VIT_16s0100g01170</t>
  </si>
  <si>
    <t>Stilbene synthase (VvSTS46)</t>
  </si>
  <si>
    <t>VIT_10s0042g00920</t>
  </si>
  <si>
    <t>Stilbene synthase (VvSTS5)</t>
  </si>
  <si>
    <t>VIT_10s0042g00930</t>
  </si>
  <si>
    <t>Stilbene synthase (VvSTS6)</t>
  </si>
  <si>
    <t>VIT_12s0057g00120</t>
  </si>
  <si>
    <t>VIT_12s0057g00150</t>
  </si>
  <si>
    <t>VIT_12s0057g00140</t>
  </si>
  <si>
    <t>VIT_12s0057g00100</t>
  </si>
  <si>
    <t>Wound-responsive</t>
  </si>
  <si>
    <t>VIT_12s0057g00170</t>
  </si>
  <si>
    <t>VIT_07s0005g02660</t>
  </si>
  <si>
    <t>ABC Transporter (VvMDR14 - VvABCB14)</t>
  </si>
  <si>
    <t>VIT_13s0067g03750</t>
  </si>
  <si>
    <t>ABC Transporter (VvWBC27 - VvABCG27)</t>
  </si>
  <si>
    <t>VIT_08s0007g07480</t>
  </si>
  <si>
    <t>Aldose 1-epimerase</t>
  </si>
  <si>
    <t>VIT_11s0052g00420</t>
  </si>
  <si>
    <t>Allyl alcohol dehydrogenase</t>
  </si>
  <si>
    <t>VIT_13s0019g00750</t>
  </si>
  <si>
    <t>Annexin ANN4</t>
  </si>
  <si>
    <t>VIT_06s0061g00730</t>
  </si>
  <si>
    <t>Aquaporin GAMMA-TIP3/TIP1;3</t>
  </si>
  <si>
    <t>VIT_10s0071g00770</t>
  </si>
  <si>
    <t>Aspartic proteinase nepenthesin-1 precursor</t>
  </si>
  <si>
    <t>VIT_04s0023g00320</t>
  </si>
  <si>
    <t>Auxin efflux carrier protein 8</t>
  </si>
  <si>
    <t>VIT_18s0086g00410</t>
  </si>
  <si>
    <t>Auxin-binding protein ABP19</t>
  </si>
  <si>
    <t>VIT_18s0086g00590</t>
  </si>
  <si>
    <t>VIT_07s0005g05930</t>
  </si>
  <si>
    <t>VIT_05s0020g04680</t>
  </si>
  <si>
    <t>VIT_11s0016g03540</t>
  </si>
  <si>
    <t>Auxin-responsive protein IAA27</t>
  </si>
  <si>
    <t>VIT_03s0038g04760</t>
  </si>
  <si>
    <t xml:space="preserve">basic helix-loop-helix (bHLH) family </t>
  </si>
  <si>
    <t>VIT_05s0077g01150</t>
  </si>
  <si>
    <t>Beta-1,3-glucanase</t>
  </si>
  <si>
    <t>VIT_05s0020g04240</t>
  </si>
  <si>
    <t>Calcium-transporting ATPase 12 ACA12</t>
  </si>
  <si>
    <t>VIT_18s0001g11130</t>
  </si>
  <si>
    <t>Calmodulin-binding protein AR781</t>
  </si>
  <si>
    <t>VIT_10s0003g05620</t>
  </si>
  <si>
    <t>Carbohydrate oxidase</t>
  </si>
  <si>
    <t>VIT_04s0008g00370</t>
  </si>
  <si>
    <t>VIT_03s0038g02450</t>
  </si>
  <si>
    <t>Constans interacting protein 4</t>
  </si>
  <si>
    <t>VIT_18s0001g09160</t>
  </si>
  <si>
    <t>Cyclin, N-terminal</t>
  </si>
  <si>
    <t>VIT_10s0092g00500</t>
  </si>
  <si>
    <t>CYP71D10</t>
  </si>
  <si>
    <t>VIT_10s0092g00370</t>
  </si>
  <si>
    <t>CYP71D7</t>
  </si>
  <si>
    <t>VIT_14s0068g02120</t>
  </si>
  <si>
    <t>CYP94B3</t>
  </si>
  <si>
    <t>VIT_18s0001g13780</t>
  </si>
  <si>
    <t>Cytochrome P450, family 83, subfamily B, polypeptide 1</t>
  </si>
  <si>
    <t>VIT_11s0016g05540</t>
  </si>
  <si>
    <t>Dicyanin</t>
  </si>
  <si>
    <t>VIT_08s0007g07000</t>
  </si>
  <si>
    <t>Disease resistance-responsive</t>
  </si>
  <si>
    <t>VIT_17s0000g00200</t>
  </si>
  <si>
    <t>Ethylene-responsive transcription factor ERF114</t>
  </si>
  <si>
    <t>VIT_05s0077g00840</t>
  </si>
  <si>
    <t>Galactinol-raffinose galactosyltransferase</t>
  </si>
  <si>
    <t>VIT_09s0002g01320</t>
  </si>
  <si>
    <t>Germin-like protein</t>
  </si>
  <si>
    <t>VIT_04s0044g02010</t>
  </si>
  <si>
    <t>Gibberellin 20 oxidase 2</t>
  </si>
  <si>
    <t>VIT_19s0015g02680</t>
  </si>
  <si>
    <t>Glutathione S-transferase 25 GSTU25</t>
  </si>
  <si>
    <t>VIT_04s0069g01010</t>
  </si>
  <si>
    <t>Harpin-induced protein</t>
  </si>
  <si>
    <t>VIT_11s0016g03940</t>
  </si>
  <si>
    <t>Heat shock transcription factor C1</t>
  </si>
  <si>
    <t>VIT_00s0323g00060</t>
  </si>
  <si>
    <t>Invertase/pectin methylesterase inhibitor</t>
  </si>
  <si>
    <t>VIT_04s0023g03790</t>
  </si>
  <si>
    <t>Jasmonate methyltransferase</t>
  </si>
  <si>
    <t>VIT_04s0023g03810</t>
  </si>
  <si>
    <t>Jasmonate O-methyltransferase</t>
  </si>
  <si>
    <t>VIT_13s0019g04140</t>
  </si>
  <si>
    <t>LHCA1</t>
  </si>
  <si>
    <t>VIT_17s0000g06350</t>
  </si>
  <si>
    <t>LHCA4 (Photosystem I light harvesting complex gene 4)</t>
  </si>
  <si>
    <t>VIT_00s0181g00200</t>
  </si>
  <si>
    <t>VIT_07s0005g02220</t>
  </si>
  <si>
    <t>LHCII type I CAB-1</t>
  </si>
  <si>
    <t>VIT_19s0014g00160</t>
  </si>
  <si>
    <t>VIT_19s0014g03660</t>
  </si>
  <si>
    <t>LHCII type III, chloroplast precursor</t>
  </si>
  <si>
    <t>VIT_05s0020g03730</t>
  </si>
  <si>
    <t>Lipid transfer protein</t>
  </si>
  <si>
    <t>VIT_13s0064g01490</t>
  </si>
  <si>
    <t>VIT_13s0064g01480</t>
  </si>
  <si>
    <t>Lipoxygenase LOX1</t>
  </si>
  <si>
    <t>VIT_12s0059g02230</t>
  </si>
  <si>
    <t>VIT_18s0001g14440</t>
  </si>
  <si>
    <t>Molecular chaperone DnaJ</t>
  </si>
  <si>
    <t>VIT_19s0177g00270</t>
  </si>
  <si>
    <t>VIT_09s0002g01670</t>
  </si>
  <si>
    <t xml:space="preserve">myb domain protein 26 </t>
  </si>
  <si>
    <t>VIT_02s0025g01260</t>
  </si>
  <si>
    <t>NADPH HC toxin reductase</t>
  </si>
  <si>
    <t>VIT_05s0020g04130</t>
  </si>
  <si>
    <t>Perakine reductase aldo/keto reductase</t>
  </si>
  <si>
    <t>VIT_16s0050g00400</t>
  </si>
  <si>
    <t>Photoassimilate-responsive protein PAR-1a</t>
  </si>
  <si>
    <t>VIT_16s0050g00410</t>
  </si>
  <si>
    <t>VIT_00s0194g00080</t>
  </si>
  <si>
    <t>Phototropic-responsive NPH3</t>
  </si>
  <si>
    <t>VIT_07s0129g00250</t>
  </si>
  <si>
    <t>VIT_11s0037g00290</t>
  </si>
  <si>
    <t>VIT_06s0061g01380</t>
  </si>
  <si>
    <t>Pop3 peptide</t>
  </si>
  <si>
    <t>VIT_01s0127g00540</t>
  </si>
  <si>
    <t>Protein disulfide isomerase</t>
  </si>
  <si>
    <t>VIT_07s0129g00940</t>
  </si>
  <si>
    <t>Protein kinase</t>
  </si>
  <si>
    <t>VIT_08s0007g07600</t>
  </si>
  <si>
    <t>Pyruvate kinase, cytosolic isozyme</t>
  </si>
  <si>
    <t>VIT_12s0134g00630</t>
  </si>
  <si>
    <t xml:space="preserve">Quercetin 3-O-glucoside-6''-O-malonyltransferase </t>
  </si>
  <si>
    <t>VIT_05s0077g01530</t>
  </si>
  <si>
    <t>s16 (VvPR10.1)_Pathogenesis protein 10 [Vitis vinifera]</t>
  </si>
  <si>
    <t>VIT_00s0346g00080</t>
  </si>
  <si>
    <t>Sinapyl alcohol dehydrogenase</t>
  </si>
  <si>
    <t>VIT_16s0100g00830</t>
  </si>
  <si>
    <t>Stilbene synthase (VvSTS15)</t>
  </si>
  <si>
    <t>VIT_16s0100g01030</t>
  </si>
  <si>
    <t>Stilbene synthase (VvSTS31)</t>
  </si>
  <si>
    <t>VIT_16s0100g01120</t>
  </si>
  <si>
    <t>Stilbene synthase (VvSTS39)</t>
  </si>
  <si>
    <t>VIT_16s0100g01140</t>
  </si>
  <si>
    <t>Stilbene synthase (VvSTS42)</t>
  </si>
  <si>
    <t>VIT_16s0098g01160</t>
  </si>
  <si>
    <t>Subtilisin protease</t>
  </si>
  <si>
    <t>VIT_19s0014g05090</t>
  </si>
  <si>
    <t>Thioredoxin h</t>
  </si>
  <si>
    <t>VIT_00s0304g00080</t>
  </si>
  <si>
    <t>Trehalose-6-phosphate phosphatase</t>
  </si>
  <si>
    <t>VIT_05s0020g01970</t>
  </si>
  <si>
    <t>Vesicle-associated membrane protein 27 VAP27-2</t>
  </si>
  <si>
    <t>VIT_12s0057g00180</t>
  </si>
  <si>
    <t>VIT_06s0004g07550</t>
  </si>
  <si>
    <t>Wound-induced protein WI12</t>
  </si>
  <si>
    <t>VIT_01s0026g02270</t>
  </si>
  <si>
    <t>Kinase</t>
  </si>
  <si>
    <t>VIT_19s0085g01110</t>
  </si>
  <si>
    <t>VIT_08s0007g08380</t>
  </si>
  <si>
    <t>Cellulose synthase CESA3</t>
  </si>
  <si>
    <t>VIT_06s0004g04030</t>
  </si>
  <si>
    <t>Copper chaperone</t>
  </si>
  <si>
    <t>VIT_19s0027g00740</t>
  </si>
  <si>
    <t>Inhibitor of apoptosis</t>
  </si>
  <si>
    <t>VIT_04s0044g00120</t>
  </si>
  <si>
    <t>VIT_09s0070g00210</t>
  </si>
  <si>
    <t>Metal transporter Nramp1</t>
  </si>
  <si>
    <t>VIT_19s0015g01560</t>
  </si>
  <si>
    <t>VIT_01s0011g03300</t>
  </si>
  <si>
    <t>Plastid-specific 30S ribosomal protein 3</t>
  </si>
  <si>
    <t>VIT_05s0077g01130</t>
  </si>
  <si>
    <t>Seed maturation protein PM36</t>
  </si>
  <si>
    <t>VIT_08s0007g00760</t>
  </si>
  <si>
    <t>Thaumatin</t>
  </si>
  <si>
    <t>VIT_16s0098g01520</t>
  </si>
  <si>
    <t>WD-40 repeat</t>
  </si>
  <si>
    <t>VIT_16s0100g00910</t>
  </si>
  <si>
    <t>Stilbene synthase (VvSTS21)</t>
  </si>
  <si>
    <t>VIT_00s0323g00070</t>
  </si>
  <si>
    <t>Pectin methylesterase inhibitor</t>
  </si>
  <si>
    <t>VIT_08s0007g04570</t>
  </si>
  <si>
    <t>UGT73D1 (UDP-glucosyl transferase 73D1); UDP-glycosyltransferase</t>
  </si>
  <si>
    <t>VIT_09s0002g05810</t>
  </si>
  <si>
    <t>Boron transporter-like protein 4</t>
  </si>
  <si>
    <t>VIT_16s0022g00870</t>
  </si>
  <si>
    <t>VIT_02s0154g00300</t>
  </si>
  <si>
    <t>Small nuclear ribonucleoprotein Sm D3</t>
  </si>
  <si>
    <t>VIT_02s0025g04300</t>
  </si>
  <si>
    <t>VIT_05s0020g05040</t>
  </si>
  <si>
    <t>Proteinase inhibitor 1 PPI3B2</t>
  </si>
  <si>
    <t>VIT_13s0067g01460</t>
  </si>
  <si>
    <t>VIT_11s0016g03360</t>
  </si>
  <si>
    <t>Lipase-related</t>
  </si>
  <si>
    <t>VIT_16s0100g00840</t>
  </si>
  <si>
    <t>Stilbene synthase (VvSTS16)</t>
  </si>
  <si>
    <t>VIT_16s0100g00920</t>
  </si>
  <si>
    <t>Stilbene synthase (VvSTS22)</t>
  </si>
  <si>
    <t>VIT_00s0983g00010</t>
  </si>
  <si>
    <t>Abhydrolase domain-containing protein</t>
  </si>
  <si>
    <t>VIT_11s0052g00410</t>
  </si>
  <si>
    <t>VIT_10s0042g00960</t>
  </si>
  <si>
    <t>DNAJ heat shock N-terminal domain-containing protein</t>
  </si>
  <si>
    <t>VIT_09s0002g06680</t>
  </si>
  <si>
    <t>Embryo-specific 3</t>
  </si>
  <si>
    <t>VIT_05s0094g01010</t>
  </si>
  <si>
    <t>Indole-3-acetate beta-glucosyltransferase</t>
  </si>
  <si>
    <t>VIT_16s0050g02530</t>
  </si>
  <si>
    <t>Myb Triptychon</t>
  </si>
  <si>
    <t>VIT_13s0019g04910</t>
  </si>
  <si>
    <t>VIT_04s0079g00680</t>
  </si>
  <si>
    <t>phytoene synthase (PSY) (VvPSY1)</t>
  </si>
  <si>
    <t>VIT_09s0002g00700</t>
  </si>
  <si>
    <t>Dormancy/auxin associated protein</t>
  </si>
  <si>
    <t>VIT_05s0020g00890</t>
  </si>
  <si>
    <t>ABC Transporter (VvMDR10 - VvABCB10)</t>
  </si>
  <si>
    <t>VIT_10s0003g00580</t>
  </si>
  <si>
    <t>ERF/AP2 Gene Family (VvERF075)</t>
  </si>
  <si>
    <t>VIT_16s0039g01360</t>
  </si>
  <si>
    <t>VIT_00s2849g00010</t>
  </si>
  <si>
    <t>VIT_16s0100g00800</t>
  </si>
  <si>
    <t>Stilbene synthase (VvSTS12)</t>
  </si>
  <si>
    <t>VIT_10s0042g00890</t>
  </si>
  <si>
    <t>Stilbene Synthase (VvSTS3)</t>
  </si>
  <si>
    <t>VIT_16s0100g01040</t>
  </si>
  <si>
    <t>Stilbene synthase (VvSTS32)</t>
  </si>
  <si>
    <t>VIT_16s0100g00750</t>
  </si>
  <si>
    <t>Stilbene synthase (VvSTS7)</t>
  </si>
  <si>
    <t>VIT_12s0134g00590</t>
  </si>
  <si>
    <t>Anthocyanidin 3-O-glucoside-6''-O-malonyltransferase</t>
  </si>
  <si>
    <t>VIT_06s0061g01230</t>
  </si>
  <si>
    <t>Cellulose synthase CSLA02</t>
  </si>
  <si>
    <t>VIT_11s0078g00290</t>
  </si>
  <si>
    <t>Cinnamate 4-hydroxylase</t>
  </si>
  <si>
    <t>VIT_02s0087g01010</t>
  </si>
  <si>
    <t>CRK10 (cysteine-rich RLK10)</t>
  </si>
  <si>
    <t>VIT_11s0016g02110</t>
  </si>
  <si>
    <t>FAD linked oxidase, N-terminal</t>
  </si>
  <si>
    <t>VIT_04s0023g03800</t>
  </si>
  <si>
    <t>VIT_10s0003g02890</t>
  </si>
  <si>
    <t>VIT_02s0012g00990</t>
  </si>
  <si>
    <t>LOL1 (LSD ONE like 1)</t>
  </si>
  <si>
    <t>VIT_16s0098g00820</t>
  </si>
  <si>
    <t>Peroxidase 3</t>
  </si>
  <si>
    <t>VIT_12s0134g00300</t>
  </si>
  <si>
    <t>S-locus lectin protein kinase family</t>
  </si>
  <si>
    <t>VIT_03s0091g01290</t>
  </si>
  <si>
    <t>Serine carboxypeptidase S10</t>
  </si>
  <si>
    <t>VIT_10s0116g00960</t>
  </si>
  <si>
    <t>Transcription factor jumonji (jmjC) domain-containing protein</t>
  </si>
  <si>
    <t>VIT_02s0025g01020</t>
  </si>
  <si>
    <t>BZip transcription factor G- box  binding factor 3</t>
  </si>
  <si>
    <t>VIT_09s0054g00910</t>
  </si>
  <si>
    <t>Chaperone BCS1 mitochondrial</t>
  </si>
  <si>
    <t>VIT_18s0001g15550</t>
  </si>
  <si>
    <t>Serine carboxypeptidase II</t>
  </si>
  <si>
    <t>VIT_10s0042g00860</t>
  </si>
  <si>
    <t>VIT_05s0049g02310</t>
  </si>
  <si>
    <t>Biopterin transport-related protein BT1</t>
  </si>
  <si>
    <t>VIT_10s0116g01760</t>
  </si>
  <si>
    <t>Myb caprice CPC</t>
  </si>
  <si>
    <t>VIT_08s0007g01560</t>
  </si>
  <si>
    <t>Photoassimilate-responsive protein</t>
  </si>
  <si>
    <t>VIT_18s0122g00620</t>
  </si>
  <si>
    <t>Cinnamoyl-CoA reductase</t>
  </si>
  <si>
    <t>VIT_18s0001g00210</t>
  </si>
  <si>
    <t>Cytokinin riboside 5'-monophosphate phosphoribohydrolase LOG5</t>
  </si>
  <si>
    <t>VIT_17s0000g05360</t>
  </si>
  <si>
    <t>Germin</t>
  </si>
  <si>
    <t>VIT_19s0014g02740</t>
  </si>
  <si>
    <t>Metallothionein</t>
  </si>
  <si>
    <t>VIT_16s0039g01130</t>
  </si>
  <si>
    <t>VIT_16s0039g01240</t>
  </si>
  <si>
    <t>VIT_16s0039g01120</t>
  </si>
  <si>
    <t>VIT_16s0039g01300</t>
  </si>
  <si>
    <t>Phenylalanine ammonia-lyase [Vitis vinifera]</t>
  </si>
  <si>
    <t>VIT_16s0039g01170</t>
  </si>
  <si>
    <t>Phenylalanine ammonium lyase</t>
  </si>
  <si>
    <t>VIT_16s0100g00950</t>
  </si>
  <si>
    <t>Stilbene synthase (VvSTS25)</t>
  </si>
  <si>
    <t>VIT_16s0100g01100</t>
  </si>
  <si>
    <t>Stilbene synthase (VvSTS36)</t>
  </si>
  <si>
    <t>VIT_16s0100g01200</t>
  </si>
  <si>
    <t>Stilbene synthase (VvSTS48)</t>
  </si>
  <si>
    <t>VIT_04s0008g01470</t>
  </si>
  <si>
    <t>WRKY DNA-binding protein 50</t>
  </si>
  <si>
    <t>VIT_00s0324g00060</t>
  </si>
  <si>
    <t>UDP-glycosyltransferase 85A8</t>
  </si>
  <si>
    <t>VIT_04s0079g00790</t>
  </si>
  <si>
    <t>Acyl-CoA synthetases (Acyl-activating enzyme 11)</t>
  </si>
  <si>
    <t>VIT_13s0019g04660</t>
  </si>
  <si>
    <t>Amino acid permease</t>
  </si>
  <si>
    <t>VIT_09s0018g01670</t>
  </si>
  <si>
    <t>VIT_06s0004g01030</t>
  </si>
  <si>
    <t>Dirigent protein</t>
  </si>
  <si>
    <t>VIT_17s0000g06360</t>
  </si>
  <si>
    <t>Expansin  (VvEXPA17)</t>
  </si>
  <si>
    <t>VIT_18s0001g11770</t>
  </si>
  <si>
    <t>F-box domain containing protein</t>
  </si>
  <si>
    <t>VIT_10s0003g02900</t>
  </si>
  <si>
    <t>VIT_06s0061g00600</t>
  </si>
  <si>
    <t>Nodulin family protein</t>
  </si>
  <si>
    <t>VIT_05s0077g01650</t>
  </si>
  <si>
    <t>s5_Pathogenesis protein 10 [Vitis vinifera]</t>
  </si>
  <si>
    <t>VIT_10s0042g00850</t>
  </si>
  <si>
    <t>VIT_10s0042g00870</t>
  </si>
  <si>
    <t>Stilbene synthase (VvSTS2)</t>
  </si>
  <si>
    <t>VIT_16s0100g01000</t>
  </si>
  <si>
    <t>Stilbene synthase (VvSTS28)</t>
  </si>
  <si>
    <t>VIT_18s0076g00250</t>
  </si>
  <si>
    <t>Sucrose-proton symporter 2 SUC2</t>
  </si>
  <si>
    <t>VIT_07s0031g01710</t>
  </si>
  <si>
    <t>WRKY DNA-binding protein 51</t>
  </si>
  <si>
    <t>VIT_05s0020g03680</t>
  </si>
  <si>
    <t>GCN5 N-acetyltransferase (GNAT)</t>
  </si>
  <si>
    <t>VIT_08s0007g00030</t>
  </si>
  <si>
    <t>Cation/hydrogen exchanger 20 (CHX20)</t>
  </si>
  <si>
    <t>VIT_03s0017g02200</t>
  </si>
  <si>
    <t>VIT_04s0023g03180</t>
  </si>
  <si>
    <t>Zinc finger (CCCH-type) family protein</t>
  </si>
  <si>
    <t>VIT_18s0001g10800</t>
  </si>
  <si>
    <t>Carboxylesterase CXE</t>
  </si>
  <si>
    <t>VIT_11s0016g01030</t>
  </si>
  <si>
    <t>flavonoid 3-monooxygenase</t>
  </si>
  <si>
    <t>VIT_05s0020g00480</t>
  </si>
  <si>
    <t>Mitochondrial substrate carrier family protein</t>
  </si>
  <si>
    <t>VIT_05s0020g00330</t>
  </si>
  <si>
    <t>VIT_00s0372g00100</t>
  </si>
  <si>
    <t>(+)-delta-cadinene synthase isozyme A</t>
  </si>
  <si>
    <t>VIT_10s0405g00040</t>
  </si>
  <si>
    <t>Auxin-responsive protein</t>
  </si>
  <si>
    <t>VIT_00s0266g00020</t>
  </si>
  <si>
    <t>Linalool synthase (VvTPS64)</t>
  </si>
  <si>
    <t>VIT_05s0020g03140</t>
  </si>
  <si>
    <t>Sugar transporter 13</t>
  </si>
  <si>
    <t>VIT_11s0016g04960</t>
  </si>
  <si>
    <t>Aspartate-glutamate racemase</t>
  </si>
  <si>
    <t>VIT_05s0077g00430</t>
  </si>
  <si>
    <t>VIT_08s0007g04240</t>
  </si>
  <si>
    <t>Late embryogenesis abundant protein</t>
  </si>
  <si>
    <t>VIT_15s0024g00410</t>
  </si>
  <si>
    <t>Lectin</t>
  </si>
  <si>
    <t>VIT_00s0187g00130</t>
  </si>
  <si>
    <t>Tonoplast dicarboxylate transporter</t>
  </si>
  <si>
    <t>VIT_16s0050g01610</t>
  </si>
  <si>
    <t>UDP-glycosyltransferase 88A4</t>
  </si>
  <si>
    <t>VIT_17s0000g02680</t>
  </si>
  <si>
    <t>ABA glucosidase</t>
  </si>
  <si>
    <t>VIT_13s0019g02020</t>
  </si>
  <si>
    <t>VIT_12s0059g01400</t>
  </si>
  <si>
    <t>Tyrosine specific protein phosphatase</t>
  </si>
  <si>
    <t>VIT_12s0035g00260</t>
  </si>
  <si>
    <t>Mlo4</t>
  </si>
  <si>
    <t>VIT_01s0026g02590</t>
  </si>
  <si>
    <t>Calcium-binding protein CML</t>
  </si>
  <si>
    <t>VIT_00s0266g00040</t>
  </si>
  <si>
    <t>VIT_04s0008g05980</t>
  </si>
  <si>
    <t>APM1 (Aminopeptidase M1)</t>
  </si>
  <si>
    <t>VIT_06s0004g00490</t>
  </si>
  <si>
    <t>ERF/AP2 Gene Family (VvERF050)</t>
  </si>
  <si>
    <t>VIT_01s0011g03180</t>
  </si>
  <si>
    <t>Lysine and histidine specific transporter</t>
  </si>
  <si>
    <t>VIT_14s0060g00450</t>
  </si>
  <si>
    <t>Protein-serine/threonine kinase haspin-related</t>
  </si>
  <si>
    <t>VIT_00s0286g00010</t>
  </si>
  <si>
    <t>ARK3 (Arabidopsis Receptor Kinase 3)</t>
  </si>
  <si>
    <t>VIT_07s0104g01800</t>
  </si>
  <si>
    <t>Glutathione S-transferase 13 GSTF13</t>
  </si>
  <si>
    <t>VIT_13s0084g00240</t>
  </si>
  <si>
    <t>Steroid sulfotransferase</t>
  </si>
  <si>
    <t>VIT_07s0104g01830</t>
  </si>
  <si>
    <t>Glutathione S-transferase 8 GSTF8</t>
  </si>
  <si>
    <t>VIT_01s0011g04820</t>
  </si>
  <si>
    <t>VIT_19s0027g01890</t>
  </si>
  <si>
    <t>VIT_00s0256g00030</t>
  </si>
  <si>
    <t>Ankyrin repeat protein</t>
  </si>
  <si>
    <t>VIT_00s0256g00110</t>
  </si>
  <si>
    <t>VIT_00s0256g00040</t>
  </si>
  <si>
    <t>VIT_09s0070g00240</t>
  </si>
  <si>
    <t>VIT_18s0164g00170</t>
  </si>
  <si>
    <t>Diphenol oxidase</t>
  </si>
  <si>
    <t>VIT_08s0007g05580</t>
  </si>
  <si>
    <t>Embryo-abundant protein</t>
  </si>
  <si>
    <t>VIT_13s0074g00570</t>
  </si>
  <si>
    <t>Gamma-aminobutyric acid transporter</t>
  </si>
  <si>
    <t>VIT_17s0119g00110</t>
  </si>
  <si>
    <t>VIT_06s0080g01200</t>
  </si>
  <si>
    <t>Harpin-induced family protein</t>
  </si>
  <si>
    <t>VIT_02s0025g04170</t>
  </si>
  <si>
    <t>Heat shock transcription factor B2B</t>
  </si>
  <si>
    <t>VIT_01s0011g02680</t>
  </si>
  <si>
    <t>Myb-related protein 3R-1 (Plant c-MYB-like protein 1) MYB3R1</t>
  </si>
  <si>
    <t>VIT_10s0003g02030</t>
  </si>
  <si>
    <t>Nitrate transporter 1:2</t>
  </si>
  <si>
    <t>VIT_04s0008g00540</t>
  </si>
  <si>
    <t>Oleosin OLE-3</t>
  </si>
  <si>
    <t>VIT_16s0013g00880</t>
  </si>
  <si>
    <t>Oleosin OLE-4</t>
  </si>
  <si>
    <t>VIT_08s0040g00780</t>
  </si>
  <si>
    <t>P-coumaroyl shikimate 3'-hydroxylase isoform 1</t>
  </si>
  <si>
    <t>VIT_16s0050g02680</t>
  </si>
  <si>
    <t>VIT_00s2542g00010</t>
  </si>
  <si>
    <t>Receptor kinase CHRK1</t>
  </si>
  <si>
    <t>VIT_02s0025g04390</t>
  </si>
  <si>
    <t>SEU1 protein</t>
  </si>
  <si>
    <t>VIT_09s0002g00640</t>
  </si>
  <si>
    <t>Small heat stress protein class CIII</t>
  </si>
  <si>
    <t>VIT_13s0067g00660</t>
  </si>
  <si>
    <t>Steroid 23-alpha-hydroxylase</t>
  </si>
  <si>
    <t>VIT_09s0002g03460</t>
  </si>
  <si>
    <t>Taurine dioxygenase</t>
  </si>
  <si>
    <t>VIT_01s0011g02960</t>
  </si>
  <si>
    <t>leucoanthocyanidin reductase 1 (VvLAR1) [Vitis vinifera] GENE ID: 100232982</t>
  </si>
  <si>
    <t>VIT_17s0000g01000</t>
  </si>
  <si>
    <t>Amino acid-binding ACT</t>
  </si>
  <si>
    <t>VIT_04s0023g01290</t>
  </si>
  <si>
    <t>Anthocyanidin 3-O-glucosyltransferase</t>
  </si>
  <si>
    <t>VIT_06s0004g00990</t>
  </si>
  <si>
    <t>VIT_08s0007g07140</t>
  </si>
  <si>
    <t>Esterase/lipase/thioesterase family protein</t>
  </si>
  <si>
    <t>VIT_00s0372g00020</t>
  </si>
  <si>
    <t>Linalool synthase</t>
  </si>
  <si>
    <t>VIT_06s0009g01770</t>
  </si>
  <si>
    <t>VIT_12s0059g02420</t>
  </si>
  <si>
    <t>Peroxidase ATP11A (gb|X98802).</t>
  </si>
  <si>
    <t>VIT_07s0151g00410</t>
  </si>
  <si>
    <t>Sulfate transporter 3.1 (AST12) (AtST1)</t>
  </si>
  <si>
    <t>VIT_14s0006g01620</t>
  </si>
  <si>
    <t>myb domain protein 4 (VvMybC2-L3)</t>
  </si>
  <si>
    <t>VIT_00s1764g00020</t>
  </si>
  <si>
    <t>Leucine-rich repeat transmembrane protein kinase</t>
  </si>
  <si>
    <t>VIT_01s0026g00900</t>
  </si>
  <si>
    <t>Metalloendoproteinase 1 precursor</t>
  </si>
  <si>
    <t>VIT_04s0043g00310</t>
  </si>
  <si>
    <t>Ribulose-phosphate 3-epimerase</t>
  </si>
  <si>
    <t>VIT_02s0109g00250</t>
  </si>
  <si>
    <t>4-coumarate-CoA ligase</t>
  </si>
  <si>
    <t>VIT_16s0022g02170</t>
  </si>
  <si>
    <t>Alpha-L-fucosidase</t>
  </si>
  <si>
    <t>VIT_06s0004g00980</t>
  </si>
  <si>
    <t>Dirigent protein pDIR9</t>
  </si>
  <si>
    <t>VIT_10s0003g03530</t>
  </si>
  <si>
    <t>Lupeol synthase</t>
  </si>
  <si>
    <t>VIT_12s0035g01050</t>
  </si>
  <si>
    <t>VIT_00s0404g00100</t>
  </si>
  <si>
    <t>Syntaxin of plants 124</t>
  </si>
  <si>
    <t>VIT_00s0353g00060</t>
  </si>
  <si>
    <t>VIT_01s0011g03880</t>
  </si>
  <si>
    <t>Sterol-C5(6)-desaturase</t>
  </si>
  <si>
    <t>VIT_07s0151g00340</t>
  </si>
  <si>
    <t>VIT_12s0057g01060</t>
  </si>
  <si>
    <t>VIT_08s0007g04380</t>
  </si>
  <si>
    <t>PAB7 (poly(A) binding protein 7)</t>
  </si>
  <si>
    <t>ABC Transporter (VvMRP1)</t>
  </si>
  <si>
    <r>
      <rPr>
        <b/>
        <sz val="11"/>
        <color theme="1"/>
        <rFont val="Calibri"/>
        <family val="2"/>
        <scheme val="minor"/>
      </rPr>
      <t>Supplementary File 4| KMC Clusters of the 417 differentially expressed genes.</t>
    </r>
    <r>
      <rPr>
        <sz val="11"/>
        <color theme="1"/>
        <rFont val="Calibri"/>
        <family val="2"/>
        <scheme val="minor"/>
      </rPr>
      <t xml:space="preserve"> Only genes with a fluorescence intensity </t>
    </r>
    <r>
      <rPr>
        <sz val="11"/>
        <color theme="1"/>
        <rFont val="Calibri"/>
        <family val="2"/>
      </rPr>
      <t>≥ 100 and a Fold Change absolute value ≥2 were considered for the analysis. K-means cluster analysis performed with Person's correlation distance created 5 cluster of gne expression (Cluster A - E). Gene ID (V1 Annotation) and Functional Category are given in the first two columns. LT = Low Temperature; HT = High Temp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B2" sqref="B2"/>
    </sheetView>
  </sheetViews>
  <sheetFormatPr defaultRowHeight="14.4" x14ac:dyDescent="0.3"/>
  <cols>
    <col min="1" max="1" width="17.5546875" bestFit="1" customWidth="1"/>
    <col min="2" max="2" width="52" bestFit="1" customWidth="1"/>
  </cols>
  <sheetData>
    <row r="1" spans="1:6" x14ac:dyDescent="0.3">
      <c r="A1" t="s">
        <v>133</v>
      </c>
      <c r="B1" t="s">
        <v>0</v>
      </c>
      <c r="C1" t="s">
        <v>134</v>
      </c>
      <c r="D1" t="s">
        <v>1</v>
      </c>
      <c r="E1" t="s">
        <v>2</v>
      </c>
      <c r="F1" t="s">
        <v>3</v>
      </c>
    </row>
    <row r="2" spans="1:6" x14ac:dyDescent="0.3">
      <c r="A2" t="s">
        <v>4</v>
      </c>
      <c r="B2" t="s">
        <v>5</v>
      </c>
      <c r="C2">
        <v>14.51</v>
      </c>
      <c r="D2">
        <v>-5.8799995999999997</v>
      </c>
      <c r="E2">
        <v>5.17</v>
      </c>
      <c r="F2">
        <v>-5.1699995999999997</v>
      </c>
    </row>
    <row r="3" spans="1:6" x14ac:dyDescent="0.3">
      <c r="A3" t="s">
        <v>53</v>
      </c>
      <c r="B3" t="s">
        <v>54</v>
      </c>
      <c r="C3">
        <v>2.335</v>
      </c>
      <c r="D3">
        <v>1.5000105E-2</v>
      </c>
      <c r="E3">
        <v>-1.4999986E-2</v>
      </c>
      <c r="F3">
        <v>-3.6349999999999998</v>
      </c>
    </row>
    <row r="4" spans="1:6" x14ac:dyDescent="0.3">
      <c r="A4" t="s">
        <v>12</v>
      </c>
      <c r="B4" t="s">
        <v>13</v>
      </c>
      <c r="C4">
        <v>4.9650005999999998</v>
      </c>
      <c r="D4">
        <v>-4.6349998000000001</v>
      </c>
      <c r="E4">
        <v>3.0549998</v>
      </c>
      <c r="F4">
        <v>-3.0549998</v>
      </c>
    </row>
    <row r="5" spans="1:6" x14ac:dyDescent="0.3">
      <c r="A5" t="s">
        <v>10</v>
      </c>
      <c r="B5" t="s">
        <v>11</v>
      </c>
      <c r="C5">
        <v>5.8550000000000004</v>
      </c>
      <c r="D5">
        <v>-2.4550000000000001</v>
      </c>
      <c r="E5">
        <v>2.4550000000000001</v>
      </c>
      <c r="F5">
        <v>-2.5649999999999999</v>
      </c>
    </row>
    <row r="6" spans="1:6" x14ac:dyDescent="0.3">
      <c r="A6" t="s">
        <v>16</v>
      </c>
      <c r="B6" t="s">
        <v>17</v>
      </c>
      <c r="C6">
        <v>4.59</v>
      </c>
      <c r="D6">
        <v>2.37</v>
      </c>
      <c r="E6">
        <v>-2.37</v>
      </c>
      <c r="F6">
        <v>-2.37</v>
      </c>
    </row>
    <row r="7" spans="1:6" x14ac:dyDescent="0.3">
      <c r="A7" t="s">
        <v>8</v>
      </c>
      <c r="B7" t="s">
        <v>9</v>
      </c>
      <c r="C7">
        <v>6.0099998000000001</v>
      </c>
      <c r="D7">
        <v>-1.6099999</v>
      </c>
      <c r="E7">
        <v>1.6100000999999999</v>
      </c>
      <c r="F7">
        <v>-2.21</v>
      </c>
    </row>
    <row r="8" spans="1:6" x14ac:dyDescent="0.3">
      <c r="A8" t="s">
        <v>41</v>
      </c>
      <c r="B8" t="s">
        <v>42</v>
      </c>
      <c r="C8">
        <v>2.75</v>
      </c>
      <c r="D8">
        <v>1.2499998000000001</v>
      </c>
      <c r="E8">
        <v>-1.25</v>
      </c>
      <c r="F8">
        <v>-2.1200003999999999</v>
      </c>
    </row>
    <row r="9" spans="1:6" x14ac:dyDescent="0.3">
      <c r="A9" t="s">
        <v>57</v>
      </c>
      <c r="B9" t="s">
        <v>58</v>
      </c>
      <c r="C9">
        <v>2.145</v>
      </c>
      <c r="D9">
        <v>-7.5000049999999999E-2</v>
      </c>
      <c r="E9">
        <v>7.5000049999999999E-2</v>
      </c>
      <c r="F9">
        <v>-2.0550000000000002</v>
      </c>
    </row>
    <row r="10" spans="1:6" x14ac:dyDescent="0.3">
      <c r="A10" t="s">
        <v>45</v>
      </c>
      <c r="B10" t="s">
        <v>46</v>
      </c>
      <c r="C10">
        <v>2.6899996000000002</v>
      </c>
      <c r="D10">
        <v>-3.1400003000000001</v>
      </c>
      <c r="E10">
        <v>2.04</v>
      </c>
      <c r="F10">
        <v>-2.0400002000000002</v>
      </c>
    </row>
    <row r="11" spans="1:6" x14ac:dyDescent="0.3">
      <c r="A11" t="s">
        <v>49</v>
      </c>
      <c r="B11" t="s">
        <v>50</v>
      </c>
      <c r="C11">
        <v>2.4700000000000002</v>
      </c>
      <c r="D11">
        <v>2.9999971E-2</v>
      </c>
      <c r="E11">
        <v>-2.9999971E-2</v>
      </c>
      <c r="F11">
        <v>-1.46</v>
      </c>
    </row>
    <row r="12" spans="1:6" x14ac:dyDescent="0.3">
      <c r="A12" t="s">
        <v>47</v>
      </c>
      <c r="B12" t="s">
        <v>48</v>
      </c>
      <c r="C12">
        <v>2.6149998000000001</v>
      </c>
      <c r="D12">
        <v>1.2350000000000001</v>
      </c>
      <c r="E12">
        <v>-1.2350000000000001</v>
      </c>
      <c r="F12">
        <v>-1.2350000000000001</v>
      </c>
    </row>
    <row r="13" spans="1:6" x14ac:dyDescent="0.3">
      <c r="A13" t="s">
        <v>30</v>
      </c>
      <c r="B13" t="s">
        <v>31</v>
      </c>
      <c r="C13">
        <v>3.31</v>
      </c>
      <c r="D13">
        <v>0.73000014000000002</v>
      </c>
      <c r="E13">
        <v>-0.73</v>
      </c>
      <c r="F13">
        <v>-1.1999998000000001</v>
      </c>
    </row>
    <row r="14" spans="1:6" x14ac:dyDescent="0.3">
      <c r="A14" t="s">
        <v>101</v>
      </c>
      <c r="B14" t="s">
        <v>102</v>
      </c>
      <c r="C14">
        <v>0.88000009999999995</v>
      </c>
      <c r="D14">
        <v>-0.60999990000000004</v>
      </c>
      <c r="E14">
        <v>0.60999990000000004</v>
      </c>
      <c r="F14">
        <v>-1.1600001</v>
      </c>
    </row>
    <row r="15" spans="1:6" x14ac:dyDescent="0.3">
      <c r="A15" t="s">
        <v>14</v>
      </c>
      <c r="B15" t="s">
        <v>15</v>
      </c>
      <c r="C15">
        <v>4.6100000000000003</v>
      </c>
      <c r="D15">
        <v>-3.8500000999999999</v>
      </c>
      <c r="E15">
        <v>0.98</v>
      </c>
      <c r="F15">
        <v>-0.98000014000000002</v>
      </c>
    </row>
    <row r="16" spans="1:6" x14ac:dyDescent="0.3">
      <c r="A16" t="s">
        <v>20</v>
      </c>
      <c r="B16" t="s">
        <v>21</v>
      </c>
      <c r="C16">
        <v>3.8500003999999999</v>
      </c>
      <c r="D16">
        <v>-2.4599997999999998</v>
      </c>
      <c r="E16">
        <v>0.98</v>
      </c>
      <c r="F16">
        <v>-0.97999979999999998</v>
      </c>
    </row>
    <row r="17" spans="1:6" x14ac:dyDescent="0.3">
      <c r="A17" t="s">
        <v>82</v>
      </c>
      <c r="B17" t="s">
        <v>15</v>
      </c>
      <c r="C17">
        <v>1.2550001</v>
      </c>
      <c r="D17">
        <v>-3.2450000000000001</v>
      </c>
      <c r="E17">
        <v>0.80500006999999996</v>
      </c>
      <c r="F17">
        <v>-0.80499995000000002</v>
      </c>
    </row>
    <row r="18" spans="1:6" x14ac:dyDescent="0.3">
      <c r="A18" t="s">
        <v>28</v>
      </c>
      <c r="B18" t="s">
        <v>29</v>
      </c>
      <c r="C18">
        <v>3.44</v>
      </c>
      <c r="D18">
        <v>-1.2199998000000001</v>
      </c>
      <c r="E18">
        <v>0.68000006999999996</v>
      </c>
      <c r="F18">
        <v>-0.67999980000000004</v>
      </c>
    </row>
    <row r="19" spans="1:6" x14ac:dyDescent="0.3">
      <c r="A19" t="s">
        <v>6</v>
      </c>
      <c r="B19" t="s">
        <v>7</v>
      </c>
      <c r="C19">
        <v>8.8350000000000009</v>
      </c>
      <c r="D19">
        <v>-3.9649999999999999</v>
      </c>
      <c r="E19">
        <v>0.65500000000000003</v>
      </c>
      <c r="F19">
        <v>-0.65500000000000003</v>
      </c>
    </row>
    <row r="20" spans="1:6" x14ac:dyDescent="0.3">
      <c r="A20" t="s">
        <v>34</v>
      </c>
      <c r="B20" t="s">
        <v>35</v>
      </c>
      <c r="C20">
        <v>3.08</v>
      </c>
      <c r="D20">
        <v>-0.93000006999999996</v>
      </c>
      <c r="E20">
        <v>0.53999995999999995</v>
      </c>
      <c r="F20">
        <v>-0.54000009999999998</v>
      </c>
    </row>
    <row r="21" spans="1:6" x14ac:dyDescent="0.3">
      <c r="A21" t="s">
        <v>113</v>
      </c>
      <c r="B21" t="s">
        <v>114</v>
      </c>
      <c r="C21">
        <v>0.47000003000000001</v>
      </c>
      <c r="D21">
        <v>-0.47000003000000001</v>
      </c>
      <c r="E21">
        <v>0.59999990000000003</v>
      </c>
      <c r="F21">
        <v>-0.48000002000000003</v>
      </c>
    </row>
    <row r="22" spans="1:6" x14ac:dyDescent="0.3">
      <c r="A22" t="s">
        <v>97</v>
      </c>
      <c r="B22" t="s">
        <v>98</v>
      </c>
      <c r="C22">
        <v>0.91499995999999995</v>
      </c>
      <c r="D22">
        <v>-0.19499992999999999</v>
      </c>
      <c r="E22">
        <v>0.19499992999999999</v>
      </c>
      <c r="F22">
        <v>-0.47500014000000002</v>
      </c>
    </row>
    <row r="23" spans="1:6" x14ac:dyDescent="0.3">
      <c r="A23" t="s">
        <v>18</v>
      </c>
      <c r="B23" t="s">
        <v>19</v>
      </c>
      <c r="C23">
        <v>3.9050001999999999</v>
      </c>
      <c r="D23">
        <v>-3.105</v>
      </c>
      <c r="E23">
        <v>0.42500007000000001</v>
      </c>
      <c r="F23">
        <v>-0.42500007000000001</v>
      </c>
    </row>
    <row r="24" spans="1:6" x14ac:dyDescent="0.3">
      <c r="A24" t="s">
        <v>72</v>
      </c>
      <c r="B24" t="s">
        <v>73</v>
      </c>
      <c r="C24">
        <v>1.52</v>
      </c>
      <c r="D24">
        <v>-0.37</v>
      </c>
      <c r="E24">
        <v>0.37000011999999999</v>
      </c>
      <c r="F24">
        <v>-0.40999996999999999</v>
      </c>
    </row>
    <row r="25" spans="1:6" x14ac:dyDescent="0.3">
      <c r="A25" t="s">
        <v>107</v>
      </c>
      <c r="B25" t="s">
        <v>108</v>
      </c>
      <c r="C25">
        <v>0.74</v>
      </c>
      <c r="D25">
        <v>0.32000004999999998</v>
      </c>
      <c r="E25">
        <v>-1.0899999</v>
      </c>
      <c r="F25">
        <v>-0.31999992999999999</v>
      </c>
    </row>
    <row r="26" spans="1:6" x14ac:dyDescent="0.3">
      <c r="A26" t="s">
        <v>117</v>
      </c>
      <c r="B26" t="s">
        <v>118</v>
      </c>
      <c r="C26">
        <v>0.27499997999999998</v>
      </c>
      <c r="D26">
        <v>-0.70500004000000005</v>
      </c>
      <c r="E26">
        <v>0.30500007000000001</v>
      </c>
      <c r="F26">
        <v>-0.27499997999999998</v>
      </c>
    </row>
    <row r="27" spans="1:6" x14ac:dyDescent="0.3">
      <c r="A27" t="s">
        <v>36</v>
      </c>
      <c r="B27" t="s">
        <v>37</v>
      </c>
      <c r="C27">
        <v>2.835</v>
      </c>
      <c r="D27">
        <v>-2.9550000000000001</v>
      </c>
      <c r="E27">
        <v>0.23500001000000001</v>
      </c>
      <c r="F27">
        <v>-0.23500001000000001</v>
      </c>
    </row>
    <row r="28" spans="1:6" x14ac:dyDescent="0.3">
      <c r="A28" t="s">
        <v>89</v>
      </c>
      <c r="B28" t="s">
        <v>90</v>
      </c>
      <c r="C28">
        <v>1.1049998999999999</v>
      </c>
      <c r="D28">
        <v>0.21500003000000001</v>
      </c>
      <c r="E28">
        <v>-3.2350001000000002</v>
      </c>
      <c r="F28">
        <v>-0.21500003000000001</v>
      </c>
    </row>
    <row r="29" spans="1:6" x14ac:dyDescent="0.3">
      <c r="A29" t="s">
        <v>115</v>
      </c>
      <c r="B29" t="s">
        <v>116</v>
      </c>
      <c r="C29">
        <v>0.41499996</v>
      </c>
      <c r="D29">
        <v>-0.62500009999999995</v>
      </c>
      <c r="E29">
        <v>0.17499994999999999</v>
      </c>
      <c r="F29">
        <v>-0.17500007000000001</v>
      </c>
    </row>
    <row r="30" spans="1:6" x14ac:dyDescent="0.3">
      <c r="A30" t="s">
        <v>83</v>
      </c>
      <c r="B30" t="s">
        <v>84</v>
      </c>
      <c r="C30">
        <v>1.2300001</v>
      </c>
      <c r="D30">
        <v>0.17000008</v>
      </c>
      <c r="E30">
        <v>-0.25999974999999997</v>
      </c>
      <c r="F30">
        <v>-0.16999984000000001</v>
      </c>
    </row>
    <row r="31" spans="1:6" x14ac:dyDescent="0.3">
      <c r="A31" t="s">
        <v>76</v>
      </c>
      <c r="B31" t="s">
        <v>77</v>
      </c>
      <c r="C31">
        <v>1.4550000000000001</v>
      </c>
      <c r="D31">
        <v>0.125</v>
      </c>
      <c r="E31">
        <v>-0.125</v>
      </c>
      <c r="F31">
        <v>-0.15499996999999999</v>
      </c>
    </row>
    <row r="32" spans="1:6" x14ac:dyDescent="0.3">
      <c r="A32" t="s">
        <v>105</v>
      </c>
      <c r="B32" t="s">
        <v>106</v>
      </c>
      <c r="C32">
        <v>0.75999989999999995</v>
      </c>
      <c r="D32">
        <v>-0.19000017999999999</v>
      </c>
      <c r="E32">
        <v>0.14999998</v>
      </c>
      <c r="F32">
        <v>-0.14999998</v>
      </c>
    </row>
    <row r="33" spans="1:6" x14ac:dyDescent="0.3">
      <c r="A33" t="s">
        <v>26</v>
      </c>
      <c r="B33" t="s">
        <v>27</v>
      </c>
      <c r="C33">
        <v>3.4449999999999998</v>
      </c>
      <c r="D33">
        <v>0.11500001</v>
      </c>
      <c r="E33">
        <v>-0.18500005999999999</v>
      </c>
      <c r="F33">
        <v>-0.11500001</v>
      </c>
    </row>
    <row r="34" spans="1:6" x14ac:dyDescent="0.3">
      <c r="A34" t="s">
        <v>38</v>
      </c>
      <c r="B34" t="s">
        <v>39</v>
      </c>
      <c r="C34">
        <v>2.7900002000000002</v>
      </c>
      <c r="D34">
        <v>-0.58999990000000002</v>
      </c>
      <c r="E34">
        <v>7.9999920000000002E-2</v>
      </c>
      <c r="F34">
        <v>-7.9999920000000002E-2</v>
      </c>
    </row>
    <row r="35" spans="1:6" x14ac:dyDescent="0.3">
      <c r="A35" t="s">
        <v>70</v>
      </c>
      <c r="B35" t="s">
        <v>71</v>
      </c>
      <c r="C35">
        <v>1.5300001000000001</v>
      </c>
      <c r="D35">
        <v>-1.0999999</v>
      </c>
      <c r="E35">
        <v>7.000017E-2</v>
      </c>
      <c r="F35">
        <v>-6.9999930000000002E-2</v>
      </c>
    </row>
    <row r="36" spans="1:6" x14ac:dyDescent="0.3">
      <c r="A36" t="s">
        <v>91</v>
      </c>
      <c r="B36" t="s">
        <v>92</v>
      </c>
      <c r="C36">
        <v>1.1000000000000001</v>
      </c>
      <c r="D36">
        <v>4.9999952E-2</v>
      </c>
      <c r="E36">
        <v>-3.4599997999999998</v>
      </c>
      <c r="F36">
        <v>-4.9999952E-2</v>
      </c>
    </row>
    <row r="37" spans="1:6" x14ac:dyDescent="0.3">
      <c r="A37" t="s">
        <v>32</v>
      </c>
      <c r="B37" t="s">
        <v>33</v>
      </c>
      <c r="C37">
        <v>3.1450002000000001</v>
      </c>
      <c r="D37">
        <v>-3.2949999999999999</v>
      </c>
      <c r="E37">
        <v>1.4999986E-2</v>
      </c>
      <c r="F37">
        <v>-1.4999986E-2</v>
      </c>
    </row>
    <row r="38" spans="1:6" x14ac:dyDescent="0.3">
      <c r="A38" t="s">
        <v>125</v>
      </c>
      <c r="B38" t="s">
        <v>126</v>
      </c>
      <c r="C38">
        <v>7.0000049999999994E-2</v>
      </c>
      <c r="D38">
        <v>-3.1599998</v>
      </c>
      <c r="E38">
        <v>9.9999900000000003E-3</v>
      </c>
      <c r="F38">
        <v>-9.9999900000000003E-3</v>
      </c>
    </row>
    <row r="39" spans="1:6" x14ac:dyDescent="0.3">
      <c r="A39" t="s">
        <v>119</v>
      </c>
      <c r="B39" t="s">
        <v>120</v>
      </c>
      <c r="C39">
        <v>0.22000003000000001</v>
      </c>
      <c r="D39">
        <v>0</v>
      </c>
      <c r="E39">
        <v>-0.11000013</v>
      </c>
      <c r="F39">
        <v>0</v>
      </c>
    </row>
    <row r="40" spans="1:6" x14ac:dyDescent="0.3">
      <c r="A40" t="s">
        <v>129</v>
      </c>
      <c r="B40" t="s">
        <v>130</v>
      </c>
      <c r="C40">
        <v>0</v>
      </c>
      <c r="D40">
        <v>-1.46</v>
      </c>
      <c r="E40">
        <v>0</v>
      </c>
      <c r="F40">
        <v>0</v>
      </c>
    </row>
    <row r="41" spans="1:6" x14ac:dyDescent="0.3">
      <c r="A41" t="s">
        <v>131</v>
      </c>
      <c r="B41" t="s">
        <v>132</v>
      </c>
      <c r="C41">
        <v>0</v>
      </c>
      <c r="D41">
        <v>-1.3499999</v>
      </c>
      <c r="E41">
        <v>0</v>
      </c>
      <c r="F41">
        <v>0</v>
      </c>
    </row>
    <row r="42" spans="1:6" x14ac:dyDescent="0.3">
      <c r="A42" t="s">
        <v>127</v>
      </c>
      <c r="B42" t="s">
        <v>128</v>
      </c>
      <c r="C42">
        <v>0</v>
      </c>
      <c r="D42">
        <v>-1.01</v>
      </c>
      <c r="E42">
        <v>0</v>
      </c>
      <c r="F42">
        <v>0</v>
      </c>
    </row>
    <row r="43" spans="1:6" x14ac:dyDescent="0.3">
      <c r="A43" t="s">
        <v>123</v>
      </c>
      <c r="B43" t="s">
        <v>124</v>
      </c>
      <c r="C43">
        <v>0.13499998999999999</v>
      </c>
      <c r="D43">
        <v>-4.9999950000000001E-3</v>
      </c>
      <c r="E43">
        <v>-1.2450000000000001</v>
      </c>
      <c r="F43">
        <v>4.9999950000000001E-3</v>
      </c>
    </row>
    <row r="44" spans="1:6" x14ac:dyDescent="0.3">
      <c r="A44" t="s">
        <v>61</v>
      </c>
      <c r="B44" t="s">
        <v>62</v>
      </c>
      <c r="C44">
        <v>1.7750006</v>
      </c>
      <c r="D44">
        <v>-5.5249996000000001</v>
      </c>
      <c r="E44">
        <v>-3.4999847000000001E-2</v>
      </c>
      <c r="F44">
        <v>3.5000323999999999E-2</v>
      </c>
    </row>
    <row r="45" spans="1:6" x14ac:dyDescent="0.3">
      <c r="A45" t="s">
        <v>121</v>
      </c>
      <c r="B45" t="s">
        <v>122</v>
      </c>
      <c r="C45">
        <v>0.19999992999999999</v>
      </c>
      <c r="D45">
        <v>-1.31</v>
      </c>
      <c r="E45">
        <v>-4.9999952E-2</v>
      </c>
      <c r="F45">
        <v>4.9999952E-2</v>
      </c>
    </row>
    <row r="46" spans="1:6" x14ac:dyDescent="0.3">
      <c r="A46" t="s">
        <v>51</v>
      </c>
      <c r="B46" t="s">
        <v>52</v>
      </c>
      <c r="C46">
        <v>2.335</v>
      </c>
      <c r="D46">
        <v>-5.4999948E-2</v>
      </c>
      <c r="E46">
        <v>-1.835</v>
      </c>
      <c r="F46">
        <v>5.5000067E-2</v>
      </c>
    </row>
    <row r="47" spans="1:6" x14ac:dyDescent="0.3">
      <c r="A47" t="s">
        <v>24</v>
      </c>
      <c r="B47" t="s">
        <v>25</v>
      </c>
      <c r="C47">
        <v>3.4850001000000002</v>
      </c>
      <c r="D47">
        <v>-8.5000039999999999E-2</v>
      </c>
      <c r="E47">
        <v>-5.5000067E-2</v>
      </c>
      <c r="F47">
        <v>5.5000067E-2</v>
      </c>
    </row>
    <row r="48" spans="1:6" x14ac:dyDescent="0.3">
      <c r="A48" t="s">
        <v>55</v>
      </c>
      <c r="B48" t="s">
        <v>56</v>
      </c>
      <c r="C48">
        <v>2.2000000000000002</v>
      </c>
      <c r="D48">
        <v>-5.9999943E-2</v>
      </c>
      <c r="E48">
        <v>-0.84999990000000003</v>
      </c>
      <c r="F48">
        <v>6.0000062E-2</v>
      </c>
    </row>
    <row r="49" spans="1:6" x14ac:dyDescent="0.3">
      <c r="A49" t="s">
        <v>40</v>
      </c>
      <c r="B49" t="s">
        <v>19</v>
      </c>
      <c r="C49">
        <v>2.75</v>
      </c>
      <c r="D49">
        <v>-1</v>
      </c>
      <c r="E49">
        <v>-8.9999914E-2</v>
      </c>
      <c r="F49">
        <v>9.0000029999999995E-2</v>
      </c>
    </row>
    <row r="50" spans="1:6" x14ac:dyDescent="0.3">
      <c r="A50" t="s">
        <v>99</v>
      </c>
      <c r="B50" t="s">
        <v>100</v>
      </c>
      <c r="C50">
        <v>0.90000009999999997</v>
      </c>
      <c r="D50">
        <v>-0.119999886</v>
      </c>
      <c r="E50">
        <v>-0.57999990000000001</v>
      </c>
      <c r="F50">
        <v>0.120000124</v>
      </c>
    </row>
    <row r="51" spans="1:6" x14ac:dyDescent="0.3">
      <c r="A51" t="s">
        <v>66</v>
      </c>
      <c r="B51" t="s">
        <v>67</v>
      </c>
      <c r="C51">
        <v>1.5749998000000001</v>
      </c>
      <c r="D51">
        <v>-4.6849999999999996</v>
      </c>
      <c r="E51">
        <v>-0.125</v>
      </c>
      <c r="F51">
        <v>0.125</v>
      </c>
    </row>
    <row r="52" spans="1:6" x14ac:dyDescent="0.3">
      <c r="A52" t="s">
        <v>95</v>
      </c>
      <c r="B52" t="s">
        <v>96</v>
      </c>
      <c r="C52">
        <v>0.92999995000000002</v>
      </c>
      <c r="D52">
        <v>-0.14000009999999999</v>
      </c>
      <c r="E52">
        <v>-0.53999995999999995</v>
      </c>
      <c r="F52">
        <v>0.13999987</v>
      </c>
    </row>
    <row r="53" spans="1:6" x14ac:dyDescent="0.3">
      <c r="A53" t="s">
        <v>85</v>
      </c>
      <c r="B53" t="s">
        <v>86</v>
      </c>
      <c r="C53">
        <v>1.2249999</v>
      </c>
      <c r="D53">
        <v>-0.51500009999999996</v>
      </c>
      <c r="E53">
        <v>-0.16500020000000001</v>
      </c>
      <c r="F53">
        <v>0.16499996</v>
      </c>
    </row>
    <row r="54" spans="1:6" x14ac:dyDescent="0.3">
      <c r="A54" t="s">
        <v>103</v>
      </c>
      <c r="B54" t="s">
        <v>104</v>
      </c>
      <c r="C54">
        <v>0.87999989999999995</v>
      </c>
      <c r="D54">
        <v>-0.61000012999999997</v>
      </c>
      <c r="E54">
        <v>-0.17000008</v>
      </c>
      <c r="F54">
        <v>0.16999984000000001</v>
      </c>
    </row>
    <row r="55" spans="1:6" x14ac:dyDescent="0.3">
      <c r="A55" t="s">
        <v>93</v>
      </c>
      <c r="B55" t="s">
        <v>94</v>
      </c>
      <c r="C55">
        <v>0.93499993999999997</v>
      </c>
      <c r="D55">
        <v>-0.18499994</v>
      </c>
      <c r="E55">
        <v>-1.085</v>
      </c>
      <c r="F55">
        <v>0.18499994</v>
      </c>
    </row>
    <row r="56" spans="1:6" x14ac:dyDescent="0.3">
      <c r="A56" t="s">
        <v>109</v>
      </c>
      <c r="B56" t="s">
        <v>110</v>
      </c>
      <c r="C56">
        <v>0.51500000000000001</v>
      </c>
      <c r="D56">
        <v>-0.27499997999999998</v>
      </c>
      <c r="E56">
        <v>-0.79500009999999999</v>
      </c>
      <c r="F56">
        <v>0.27499997999999998</v>
      </c>
    </row>
    <row r="57" spans="1:6" x14ac:dyDescent="0.3">
      <c r="A57" t="s">
        <v>68</v>
      </c>
      <c r="B57" t="s">
        <v>69</v>
      </c>
      <c r="C57">
        <v>1.5649999000000001</v>
      </c>
      <c r="D57">
        <v>-2.4550002000000002</v>
      </c>
      <c r="E57">
        <v>-0.27500010000000003</v>
      </c>
      <c r="F57">
        <v>0.27500010000000003</v>
      </c>
    </row>
    <row r="58" spans="1:6" x14ac:dyDescent="0.3">
      <c r="A58" t="s">
        <v>64</v>
      </c>
      <c r="B58" t="s">
        <v>65</v>
      </c>
      <c r="C58">
        <v>1.6650001999999999</v>
      </c>
      <c r="D58">
        <v>-1.3149995999999999</v>
      </c>
      <c r="E58">
        <v>-0.27499985999999998</v>
      </c>
      <c r="F58">
        <v>0.27500010000000003</v>
      </c>
    </row>
    <row r="59" spans="1:6" x14ac:dyDescent="0.3">
      <c r="A59" t="s">
        <v>43</v>
      </c>
      <c r="B59" t="s">
        <v>44</v>
      </c>
      <c r="C59">
        <v>2.7150002</v>
      </c>
      <c r="D59">
        <v>-0.33500004</v>
      </c>
      <c r="E59">
        <v>-0.93499993999999997</v>
      </c>
      <c r="F59">
        <v>0.33500004</v>
      </c>
    </row>
    <row r="60" spans="1:6" x14ac:dyDescent="0.3">
      <c r="A60" t="s">
        <v>111</v>
      </c>
      <c r="B60" t="s">
        <v>112</v>
      </c>
      <c r="C60">
        <v>0.48500012999999997</v>
      </c>
      <c r="D60">
        <v>-0.39499997999999997</v>
      </c>
      <c r="E60">
        <v>-0.51499987000000003</v>
      </c>
      <c r="F60">
        <v>0.39500010000000002</v>
      </c>
    </row>
    <row r="61" spans="1:6" x14ac:dyDescent="0.3">
      <c r="A61" t="s">
        <v>74</v>
      </c>
      <c r="B61" t="s">
        <v>75</v>
      </c>
      <c r="C61">
        <v>1.51</v>
      </c>
      <c r="D61">
        <v>-0.47000003000000001</v>
      </c>
      <c r="E61">
        <v>-0.96000004000000005</v>
      </c>
      <c r="F61">
        <v>0.47000003000000001</v>
      </c>
    </row>
    <row r="62" spans="1:6" x14ac:dyDescent="0.3">
      <c r="A62" t="s">
        <v>63</v>
      </c>
      <c r="B62" t="s">
        <v>58</v>
      </c>
      <c r="C62">
        <v>1.7050000000000001</v>
      </c>
      <c r="D62">
        <v>-4.3650000000000002</v>
      </c>
      <c r="E62">
        <v>-0.58500004000000005</v>
      </c>
      <c r="F62">
        <v>0.58500004000000005</v>
      </c>
    </row>
    <row r="63" spans="1:6" x14ac:dyDescent="0.3">
      <c r="A63" t="s">
        <v>78</v>
      </c>
      <c r="B63" t="s">
        <v>79</v>
      </c>
      <c r="C63">
        <v>1.4250001000000001</v>
      </c>
      <c r="D63">
        <v>-0.79499984000000001</v>
      </c>
      <c r="E63">
        <v>-3.9650002</v>
      </c>
      <c r="F63">
        <v>0.79500009999999999</v>
      </c>
    </row>
    <row r="64" spans="1:6" x14ac:dyDescent="0.3">
      <c r="A64" t="s">
        <v>59</v>
      </c>
      <c r="B64" t="s">
        <v>60</v>
      </c>
      <c r="C64">
        <v>2</v>
      </c>
      <c r="D64">
        <v>-2.0900002</v>
      </c>
      <c r="E64">
        <v>-1.44</v>
      </c>
      <c r="F64">
        <v>1.44</v>
      </c>
    </row>
    <row r="65" spans="1:6" x14ac:dyDescent="0.3">
      <c r="A65" t="s">
        <v>87</v>
      </c>
      <c r="B65" t="s">
        <v>88</v>
      </c>
      <c r="C65">
        <v>1.2149999</v>
      </c>
      <c r="D65">
        <v>-1.2149999</v>
      </c>
      <c r="E65">
        <v>-1.5850002999999999</v>
      </c>
      <c r="F65">
        <v>1.4649999</v>
      </c>
    </row>
    <row r="66" spans="1:6" x14ac:dyDescent="0.3">
      <c r="A66" t="s">
        <v>80</v>
      </c>
      <c r="B66" t="s">
        <v>81</v>
      </c>
      <c r="C66">
        <v>1.4</v>
      </c>
      <c r="D66">
        <v>-2.1</v>
      </c>
      <c r="E66">
        <v>-1.4</v>
      </c>
      <c r="F66">
        <v>1.47</v>
      </c>
    </row>
    <row r="67" spans="1:6" x14ac:dyDescent="0.3">
      <c r="A67" t="s">
        <v>22</v>
      </c>
      <c r="B67" t="s">
        <v>23</v>
      </c>
      <c r="C67">
        <v>3.5249999999999999</v>
      </c>
      <c r="D67">
        <v>-3.1649995</v>
      </c>
      <c r="E67">
        <v>-2.085</v>
      </c>
      <c r="F67">
        <v>2.085</v>
      </c>
    </row>
  </sheetData>
  <autoFilter ref="A1:F1">
    <sortState ref="A2:F67">
      <sortCondition ref="F1"/>
    </sortState>
  </autoFilter>
  <conditionalFormatting sqref="C2:F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workbookViewId="0">
      <selection activeCell="B25" sqref="B25"/>
    </sheetView>
  </sheetViews>
  <sheetFormatPr defaultRowHeight="14.4" x14ac:dyDescent="0.3"/>
  <cols>
    <col min="1" max="1" width="17.5546875" bestFit="1" customWidth="1"/>
    <col min="2" max="2" width="57.33203125" bestFit="1" customWidth="1"/>
  </cols>
  <sheetData>
    <row r="1" spans="1:6" x14ac:dyDescent="0.3">
      <c r="A1" s="2" t="s">
        <v>133</v>
      </c>
      <c r="B1" s="2" t="s">
        <v>0</v>
      </c>
      <c r="C1" s="2" t="s">
        <v>134</v>
      </c>
      <c r="D1" s="2" t="s">
        <v>1</v>
      </c>
      <c r="E1" s="2" t="s">
        <v>2</v>
      </c>
      <c r="F1" s="2" t="s">
        <v>3</v>
      </c>
    </row>
    <row r="2" spans="1:6" x14ac:dyDescent="0.3">
      <c r="A2" s="2" t="s">
        <v>317</v>
      </c>
      <c r="B2" s="2" t="s">
        <v>318</v>
      </c>
      <c r="C2" s="2">
        <v>-2.4549994000000002</v>
      </c>
      <c r="D2" s="2">
        <v>31.754999999999999</v>
      </c>
      <c r="E2" s="2">
        <v>2.4550000000000001</v>
      </c>
      <c r="F2" s="2">
        <v>-4.5449995999999997</v>
      </c>
    </row>
    <row r="3" spans="1:6" x14ac:dyDescent="0.3">
      <c r="A3" s="2" t="s">
        <v>252</v>
      </c>
      <c r="B3" s="2" t="s">
        <v>253</v>
      </c>
      <c r="C3" s="2">
        <v>-1.81</v>
      </c>
      <c r="D3" s="2">
        <v>30.579998</v>
      </c>
      <c r="E3" s="2">
        <v>1.81</v>
      </c>
      <c r="F3" s="2">
        <v>-3.69</v>
      </c>
    </row>
    <row r="4" spans="1:6" x14ac:dyDescent="0.3">
      <c r="A4" s="2" t="s">
        <v>260</v>
      </c>
      <c r="B4" s="2" t="s">
        <v>261</v>
      </c>
      <c r="C4" s="2">
        <v>-1.3849997999999999</v>
      </c>
      <c r="D4" s="2">
        <v>23.405000000000001</v>
      </c>
      <c r="E4" s="2">
        <v>1.3850001999999999</v>
      </c>
      <c r="F4" s="2">
        <v>-2.8449998000000001</v>
      </c>
    </row>
    <row r="5" spans="1:6" x14ac:dyDescent="0.3">
      <c r="A5" s="2" t="s">
        <v>258</v>
      </c>
      <c r="B5" s="2" t="s">
        <v>259</v>
      </c>
      <c r="C5" s="2">
        <v>-1.9800002999999999</v>
      </c>
      <c r="D5" s="2">
        <v>21.27</v>
      </c>
      <c r="E5" s="2">
        <v>1.9699998000000001</v>
      </c>
      <c r="F5" s="2">
        <v>-1.9700002999999999</v>
      </c>
    </row>
    <row r="6" spans="1:6" x14ac:dyDescent="0.3">
      <c r="A6" s="2" t="s">
        <v>305</v>
      </c>
      <c r="B6" s="2" t="s">
        <v>263</v>
      </c>
      <c r="C6" s="2">
        <v>-1.76</v>
      </c>
      <c r="D6" s="2">
        <v>20.76</v>
      </c>
      <c r="E6" s="2">
        <v>1.76</v>
      </c>
      <c r="F6" s="2">
        <v>-5.83</v>
      </c>
    </row>
    <row r="7" spans="1:6" x14ac:dyDescent="0.3">
      <c r="A7" s="2" t="s">
        <v>495</v>
      </c>
      <c r="B7" s="2" t="s">
        <v>496</v>
      </c>
      <c r="C7" s="2">
        <v>-2.3049998</v>
      </c>
      <c r="D7" s="2">
        <v>20.684999999999999</v>
      </c>
      <c r="E7" s="2">
        <v>2.1850000000000001</v>
      </c>
      <c r="F7" s="2">
        <v>-2.1850000000000001</v>
      </c>
    </row>
    <row r="8" spans="1:6" x14ac:dyDescent="0.3">
      <c r="A8" s="2" t="s">
        <v>309</v>
      </c>
      <c r="B8" s="2" t="s">
        <v>310</v>
      </c>
      <c r="C8" s="2">
        <v>-2.2400000000000002</v>
      </c>
      <c r="D8" s="2">
        <v>20.66</v>
      </c>
      <c r="E8" s="2">
        <v>2.2400001999999999</v>
      </c>
      <c r="F8" s="2">
        <v>-3.3</v>
      </c>
    </row>
    <row r="9" spans="1:6" x14ac:dyDescent="0.3">
      <c r="A9" s="2" t="s">
        <v>457</v>
      </c>
      <c r="B9" s="2" t="s">
        <v>458</v>
      </c>
      <c r="C9" s="2">
        <v>-2.0600002000000002</v>
      </c>
      <c r="D9" s="2">
        <v>20.419998</v>
      </c>
      <c r="E9" s="2">
        <v>2.06</v>
      </c>
      <c r="F9" s="2">
        <v>-2.39</v>
      </c>
    </row>
    <row r="10" spans="1:6" x14ac:dyDescent="0.3">
      <c r="A10" s="2" t="s">
        <v>311</v>
      </c>
      <c r="B10" s="2" t="s">
        <v>312</v>
      </c>
      <c r="C10" s="2">
        <v>-2.4150002000000002</v>
      </c>
      <c r="D10" s="2">
        <v>18.744999</v>
      </c>
      <c r="E10" s="2">
        <v>2.415</v>
      </c>
      <c r="F10" s="2">
        <v>-3.0850002999999999</v>
      </c>
    </row>
    <row r="11" spans="1:6" x14ac:dyDescent="0.3">
      <c r="A11" s="2" t="s">
        <v>315</v>
      </c>
      <c r="B11" s="2" t="s">
        <v>316</v>
      </c>
      <c r="C11" s="2">
        <v>-2.14</v>
      </c>
      <c r="D11" s="2">
        <v>17.52</v>
      </c>
      <c r="E11" s="2">
        <v>2.1399998999999998</v>
      </c>
      <c r="F11" s="2">
        <v>-2.69</v>
      </c>
    </row>
    <row r="12" spans="1:6" x14ac:dyDescent="0.3">
      <c r="A12" s="2" t="s">
        <v>313</v>
      </c>
      <c r="B12" s="2" t="s">
        <v>314</v>
      </c>
      <c r="C12" s="2">
        <v>-3.25</v>
      </c>
      <c r="D12" s="2">
        <v>17.09</v>
      </c>
      <c r="E12" s="2">
        <v>3.1799998</v>
      </c>
      <c r="F12" s="2">
        <v>-3.1799998</v>
      </c>
    </row>
    <row r="13" spans="1:6" x14ac:dyDescent="0.3">
      <c r="A13" s="2" t="s">
        <v>393</v>
      </c>
      <c r="B13" s="2" t="s">
        <v>394</v>
      </c>
      <c r="C13" s="2">
        <v>0</v>
      </c>
      <c r="D13" s="2">
        <v>16.41</v>
      </c>
      <c r="E13" s="2">
        <v>0</v>
      </c>
      <c r="F13" s="2">
        <v>0</v>
      </c>
    </row>
    <row r="14" spans="1:6" x14ac:dyDescent="0.3">
      <c r="A14" s="2" t="s">
        <v>327</v>
      </c>
      <c r="B14" s="2" t="s">
        <v>328</v>
      </c>
      <c r="C14" s="2">
        <v>-1.3650001</v>
      </c>
      <c r="D14" s="2">
        <v>15.874999000000001</v>
      </c>
      <c r="E14" s="2">
        <v>1.145</v>
      </c>
      <c r="F14" s="2">
        <v>-1.1450001999999999</v>
      </c>
    </row>
    <row r="15" spans="1:6" x14ac:dyDescent="0.3">
      <c r="A15" s="2" t="s">
        <v>321</v>
      </c>
      <c r="B15" s="2" t="s">
        <v>322</v>
      </c>
      <c r="C15" s="2">
        <v>-1.44</v>
      </c>
      <c r="D15" s="2">
        <v>15.83</v>
      </c>
      <c r="E15" s="2">
        <v>1.44</v>
      </c>
      <c r="F15" s="2">
        <v>-2.2000000000000002</v>
      </c>
    </row>
    <row r="16" spans="1:6" x14ac:dyDescent="0.3">
      <c r="A16" s="2" t="s">
        <v>323</v>
      </c>
      <c r="B16" s="2" t="s">
        <v>324</v>
      </c>
      <c r="C16" s="2">
        <v>-1.1349997999999999</v>
      </c>
      <c r="D16" s="2">
        <v>15.795000999999999</v>
      </c>
      <c r="E16" s="2">
        <v>1.1350001999999999</v>
      </c>
      <c r="F16" s="2">
        <v>-3.1749996999999999</v>
      </c>
    </row>
    <row r="17" spans="1:6" x14ac:dyDescent="0.3">
      <c r="A17" s="2" t="s">
        <v>385</v>
      </c>
      <c r="B17" s="2" t="s">
        <v>386</v>
      </c>
      <c r="C17" s="2">
        <v>0.43000007000000001</v>
      </c>
      <c r="D17" s="2">
        <v>14.589999000000001</v>
      </c>
      <c r="E17" s="2">
        <v>-0.57999990000000001</v>
      </c>
      <c r="F17" s="2">
        <v>-0.42999995000000002</v>
      </c>
    </row>
    <row r="18" spans="1:6" x14ac:dyDescent="0.3">
      <c r="A18" s="2" t="s">
        <v>256</v>
      </c>
      <c r="B18" s="2" t="s">
        <v>257</v>
      </c>
      <c r="C18" s="2">
        <v>-3.2350001000000002</v>
      </c>
      <c r="D18" s="2">
        <v>14.494999</v>
      </c>
      <c r="E18" s="2">
        <v>2.8449998000000001</v>
      </c>
      <c r="F18" s="2">
        <v>-2.8450003000000001</v>
      </c>
    </row>
    <row r="19" spans="1:6" x14ac:dyDescent="0.3">
      <c r="A19" s="2" t="s">
        <v>333</v>
      </c>
      <c r="B19" s="2" t="s">
        <v>263</v>
      </c>
      <c r="C19" s="2">
        <v>-2.5249999000000001</v>
      </c>
      <c r="D19" s="2">
        <v>14.065</v>
      </c>
      <c r="E19" s="2">
        <v>2.5249999999999999</v>
      </c>
      <c r="F19" s="2">
        <v>-6.6349999999999998</v>
      </c>
    </row>
    <row r="20" spans="1:6" x14ac:dyDescent="0.3">
      <c r="A20" s="2" t="s">
        <v>250</v>
      </c>
      <c r="B20" s="2" t="s">
        <v>251</v>
      </c>
      <c r="C20" s="2">
        <v>-0.12999964</v>
      </c>
      <c r="D20" s="2">
        <v>14.019999500000001</v>
      </c>
      <c r="E20" s="2">
        <v>0.13000011</v>
      </c>
      <c r="F20" s="2">
        <v>-3.7399998000000001</v>
      </c>
    </row>
    <row r="21" spans="1:6" x14ac:dyDescent="0.3">
      <c r="A21" s="2" t="s">
        <v>325</v>
      </c>
      <c r="B21" s="2" t="s">
        <v>326</v>
      </c>
      <c r="C21" s="2">
        <v>-2.9650002</v>
      </c>
      <c r="D21" s="2">
        <v>13.575001</v>
      </c>
      <c r="E21" s="2">
        <v>2.1349998000000001</v>
      </c>
      <c r="F21" s="2">
        <v>-2.1349999999999998</v>
      </c>
    </row>
    <row r="22" spans="1:6" x14ac:dyDescent="0.3">
      <c r="A22" s="2" t="s">
        <v>329</v>
      </c>
      <c r="B22" s="2" t="s">
        <v>330</v>
      </c>
      <c r="C22" s="2">
        <v>-1.22</v>
      </c>
      <c r="D22" s="2">
        <v>13.08</v>
      </c>
      <c r="E22" s="2">
        <v>1.2199998000000001</v>
      </c>
      <c r="F22" s="2">
        <v>-1.7300001</v>
      </c>
    </row>
    <row r="23" spans="1:6" x14ac:dyDescent="0.3">
      <c r="A23" s="2" t="s">
        <v>459</v>
      </c>
      <c r="B23" s="2" t="s">
        <v>460</v>
      </c>
      <c r="C23" s="2">
        <v>-3.1399998999999998</v>
      </c>
      <c r="D23" s="2">
        <v>13.019999500000001</v>
      </c>
      <c r="E23" s="2">
        <v>2.5300001999999999</v>
      </c>
      <c r="F23" s="2">
        <v>-2.5299999999999998</v>
      </c>
    </row>
    <row r="24" spans="1:6" x14ac:dyDescent="0.3">
      <c r="A24" s="2" t="s">
        <v>338</v>
      </c>
      <c r="B24" s="2" t="s">
        <v>263</v>
      </c>
      <c r="C24" s="2">
        <v>-1.4300001</v>
      </c>
      <c r="D24" s="2">
        <v>11.559998999999999</v>
      </c>
      <c r="E24" s="2">
        <v>1.4300001</v>
      </c>
      <c r="F24" s="2">
        <v>-5.74</v>
      </c>
    </row>
    <row r="25" spans="1:6" x14ac:dyDescent="0.3">
      <c r="A25" s="2" t="s">
        <v>364</v>
      </c>
      <c r="B25" s="2" t="s">
        <v>365</v>
      </c>
      <c r="C25" s="2">
        <v>1.0149999999999999</v>
      </c>
      <c r="D25" s="2">
        <v>11.414999999999999</v>
      </c>
      <c r="E25" s="2">
        <v>-1.0149999999999999</v>
      </c>
      <c r="F25" s="2">
        <v>-1.385</v>
      </c>
    </row>
    <row r="26" spans="1:6" x14ac:dyDescent="0.3">
      <c r="A26" s="2" t="s">
        <v>254</v>
      </c>
      <c r="B26" s="2" t="s">
        <v>255</v>
      </c>
      <c r="C26" s="2">
        <v>-2.2250000999999999</v>
      </c>
      <c r="D26" s="2">
        <v>11.385</v>
      </c>
      <c r="E26" s="2">
        <v>2.0449999999999999</v>
      </c>
      <c r="F26" s="2">
        <v>-2.0449999999999999</v>
      </c>
    </row>
    <row r="27" spans="1:6" x14ac:dyDescent="0.3">
      <c r="A27" s="2" t="s">
        <v>331</v>
      </c>
      <c r="B27" s="2" t="s">
        <v>332</v>
      </c>
      <c r="C27" s="2">
        <v>-1.4300001</v>
      </c>
      <c r="D27" s="2">
        <v>11.369999</v>
      </c>
      <c r="E27" s="2">
        <v>1.4299998</v>
      </c>
      <c r="F27" s="2">
        <v>-1.7500001000000001</v>
      </c>
    </row>
    <row r="28" spans="1:6" x14ac:dyDescent="0.3">
      <c r="A28" s="2" t="s">
        <v>262</v>
      </c>
      <c r="B28" s="2" t="s">
        <v>263</v>
      </c>
      <c r="C28" s="2">
        <v>-2.1049997999999999</v>
      </c>
      <c r="D28" s="2">
        <v>11.125</v>
      </c>
      <c r="E28" s="2">
        <v>2.105</v>
      </c>
      <c r="F28" s="2">
        <v>-6.2249999999999996</v>
      </c>
    </row>
    <row r="29" spans="1:6" x14ac:dyDescent="0.3">
      <c r="A29" s="2" t="s">
        <v>280</v>
      </c>
      <c r="B29" s="2" t="s">
        <v>281</v>
      </c>
      <c r="C29" s="2">
        <v>-0.63499989999999995</v>
      </c>
      <c r="D29" s="2">
        <v>10.895</v>
      </c>
      <c r="E29" s="2">
        <v>0.26500010000000002</v>
      </c>
      <c r="F29" s="2">
        <v>-0.26499987000000003</v>
      </c>
    </row>
    <row r="30" spans="1:6" x14ac:dyDescent="0.3">
      <c r="A30" s="2" t="s">
        <v>336</v>
      </c>
      <c r="B30" s="2" t="s">
        <v>337</v>
      </c>
      <c r="C30" s="2">
        <v>-1.345</v>
      </c>
      <c r="D30" s="2">
        <v>10.145</v>
      </c>
      <c r="E30" s="2">
        <v>1.345</v>
      </c>
      <c r="F30" s="2">
        <v>-4.1950000000000003</v>
      </c>
    </row>
    <row r="31" spans="1:6" x14ac:dyDescent="0.3">
      <c r="A31" s="2" t="s">
        <v>355</v>
      </c>
      <c r="B31" s="2" t="s">
        <v>356</v>
      </c>
      <c r="C31" s="2">
        <v>0</v>
      </c>
      <c r="D31" s="2">
        <v>9.5</v>
      </c>
      <c r="E31" s="2">
        <v>0</v>
      </c>
      <c r="F31" s="2">
        <v>0</v>
      </c>
    </row>
    <row r="32" spans="1:6" x14ac:dyDescent="0.3">
      <c r="A32" s="2" t="s">
        <v>434</v>
      </c>
      <c r="B32" s="2" t="s">
        <v>435</v>
      </c>
      <c r="C32" s="2">
        <v>-1.2649999999999999</v>
      </c>
      <c r="D32" s="2">
        <v>9.0350000000000001</v>
      </c>
      <c r="E32" s="2">
        <v>0.36499999999999999</v>
      </c>
      <c r="F32" s="2">
        <v>-0.36499999999999999</v>
      </c>
    </row>
    <row r="33" spans="1:6" x14ac:dyDescent="0.3">
      <c r="A33" s="2" t="s">
        <v>288</v>
      </c>
      <c r="B33" s="2" t="s">
        <v>289</v>
      </c>
      <c r="C33" s="2">
        <v>-0.29000007999999999</v>
      </c>
      <c r="D33" s="2">
        <v>9.02</v>
      </c>
      <c r="E33" s="2">
        <v>-2.4900001999999999</v>
      </c>
      <c r="F33" s="2">
        <v>0.28999996</v>
      </c>
    </row>
    <row r="34" spans="1:6" x14ac:dyDescent="0.3">
      <c r="A34" s="2" t="s">
        <v>440</v>
      </c>
      <c r="B34" s="2" t="s">
        <v>238</v>
      </c>
      <c r="C34" s="2">
        <v>1.6</v>
      </c>
      <c r="D34" s="2">
        <v>7.9200005999999998</v>
      </c>
      <c r="E34" s="2">
        <v>-1.6</v>
      </c>
      <c r="F34" s="2">
        <v>-1.6</v>
      </c>
    </row>
    <row r="35" spans="1:6" x14ac:dyDescent="0.3">
      <c r="A35" s="2" t="s">
        <v>334</v>
      </c>
      <c r="B35" s="2" t="s">
        <v>263</v>
      </c>
      <c r="C35" s="2">
        <v>-1.2750001</v>
      </c>
      <c r="D35" s="2">
        <v>7.9050000000000002</v>
      </c>
      <c r="E35" s="2">
        <v>1.2750001</v>
      </c>
      <c r="F35" s="2">
        <v>-4.9649999999999999</v>
      </c>
    </row>
    <row r="36" spans="1:6" x14ac:dyDescent="0.3">
      <c r="A36" s="2" t="s">
        <v>335</v>
      </c>
      <c r="B36" s="2" t="s">
        <v>263</v>
      </c>
      <c r="C36" s="2">
        <v>-1.32</v>
      </c>
      <c r="D36" s="2">
        <v>7.58</v>
      </c>
      <c r="E36" s="2">
        <v>1.3200002</v>
      </c>
      <c r="F36" s="2">
        <v>-5.19</v>
      </c>
    </row>
    <row r="37" spans="1:6" x14ac:dyDescent="0.3">
      <c r="A37" s="2" t="s">
        <v>319</v>
      </c>
      <c r="B37" s="2" t="s">
        <v>320</v>
      </c>
      <c r="C37" s="2">
        <v>-1.69</v>
      </c>
      <c r="D37" s="2">
        <v>7.1499996000000001</v>
      </c>
      <c r="E37" s="2">
        <v>0.89999985999999998</v>
      </c>
      <c r="F37" s="2">
        <v>-0.90000009999999997</v>
      </c>
    </row>
    <row r="38" spans="1:6" x14ac:dyDescent="0.3">
      <c r="A38" s="2" t="s">
        <v>306</v>
      </c>
      <c r="B38" s="2" t="s">
        <v>218</v>
      </c>
      <c r="C38" s="2">
        <v>-0.52500000000000002</v>
      </c>
      <c r="D38" s="2">
        <v>6.9950004000000003</v>
      </c>
      <c r="E38" s="2">
        <v>0.52500009999999997</v>
      </c>
      <c r="F38" s="2">
        <v>-2.9350000000000001</v>
      </c>
    </row>
    <row r="39" spans="1:6" x14ac:dyDescent="0.3">
      <c r="A39" s="2" t="s">
        <v>455</v>
      </c>
      <c r="B39" s="2" t="s">
        <v>456</v>
      </c>
      <c r="C39" s="2">
        <v>-1.82</v>
      </c>
      <c r="D39" s="2">
        <v>6.5700006000000002</v>
      </c>
      <c r="E39" s="2">
        <v>0.89000009999999996</v>
      </c>
      <c r="F39" s="2">
        <v>-0.89000009999999996</v>
      </c>
    </row>
    <row r="40" spans="1:6" x14ac:dyDescent="0.3">
      <c r="A40" s="2" t="s">
        <v>422</v>
      </c>
      <c r="B40" s="2" t="s">
        <v>423</v>
      </c>
      <c r="C40" s="2">
        <v>-0.98499999999999999</v>
      </c>
      <c r="D40" s="2">
        <v>6.2450000000000001</v>
      </c>
      <c r="E40" s="2">
        <v>0.98500012999999997</v>
      </c>
      <c r="F40" s="2">
        <v>-3.915</v>
      </c>
    </row>
    <row r="41" spans="1:6" x14ac:dyDescent="0.3">
      <c r="A41" s="2" t="s">
        <v>351</v>
      </c>
      <c r="B41" s="2" t="s">
        <v>352</v>
      </c>
      <c r="C41" s="2">
        <v>7.0000049999999994E-2</v>
      </c>
      <c r="D41" s="2">
        <v>6.16</v>
      </c>
      <c r="E41" s="2">
        <v>-6.9999930000000002E-2</v>
      </c>
      <c r="F41" s="2">
        <v>-2.69</v>
      </c>
    </row>
    <row r="42" spans="1:6" x14ac:dyDescent="0.3">
      <c r="A42" s="2" t="s">
        <v>272</v>
      </c>
      <c r="B42" s="2" t="s">
        <v>273</v>
      </c>
      <c r="C42" s="2">
        <v>0</v>
      </c>
      <c r="D42" s="2">
        <v>5.83</v>
      </c>
      <c r="E42" s="2">
        <v>0</v>
      </c>
      <c r="F42" s="2">
        <v>0</v>
      </c>
    </row>
    <row r="43" spans="1:6" x14ac:dyDescent="0.3">
      <c r="A43" s="2" t="s">
        <v>451</v>
      </c>
      <c r="B43" s="2" t="s">
        <v>452</v>
      </c>
      <c r="C43" s="2">
        <v>0</v>
      </c>
      <c r="D43" s="2">
        <v>5.16</v>
      </c>
      <c r="E43" s="2">
        <v>0</v>
      </c>
      <c r="F43" s="2">
        <v>0</v>
      </c>
    </row>
    <row r="44" spans="1:6" x14ac:dyDescent="0.3">
      <c r="A44" s="2" t="s">
        <v>425</v>
      </c>
      <c r="B44" s="2" t="s">
        <v>426</v>
      </c>
      <c r="C44" s="2">
        <v>-0.43500006000000002</v>
      </c>
      <c r="D44" s="2">
        <v>5.1150000000000002</v>
      </c>
      <c r="E44" s="2">
        <v>4.4999957E-2</v>
      </c>
      <c r="F44" s="2">
        <v>-4.4999957E-2</v>
      </c>
    </row>
    <row r="45" spans="1:6" x14ac:dyDescent="0.3">
      <c r="A45" s="2" t="s">
        <v>413</v>
      </c>
      <c r="B45" s="2" t="s">
        <v>277</v>
      </c>
      <c r="C45" s="2">
        <v>1.19</v>
      </c>
      <c r="D45" s="2">
        <v>4.93</v>
      </c>
      <c r="E45" s="2">
        <v>-1.19</v>
      </c>
      <c r="F45" s="2">
        <v>-1.19</v>
      </c>
    </row>
    <row r="46" spans="1:6" x14ac:dyDescent="0.3">
      <c r="A46" s="2" t="s">
        <v>357</v>
      </c>
      <c r="B46" s="2" t="s">
        <v>356</v>
      </c>
      <c r="C46" s="2">
        <v>0</v>
      </c>
      <c r="D46" s="2">
        <v>4.6400002999999996</v>
      </c>
      <c r="E46" s="2">
        <v>0</v>
      </c>
      <c r="F46" s="2">
        <v>0</v>
      </c>
    </row>
    <row r="47" spans="1:6" x14ac:dyDescent="0.3">
      <c r="A47" s="2" t="s">
        <v>417</v>
      </c>
      <c r="B47" s="2" t="s">
        <v>418</v>
      </c>
      <c r="C47" s="2">
        <v>0.13999998999999999</v>
      </c>
      <c r="D47" s="2">
        <v>4.59</v>
      </c>
      <c r="E47" s="2">
        <v>-0.13999998999999999</v>
      </c>
      <c r="F47" s="2">
        <v>-2.4299998</v>
      </c>
    </row>
    <row r="48" spans="1:6" x14ac:dyDescent="0.3">
      <c r="A48" s="2" t="s">
        <v>387</v>
      </c>
      <c r="B48" s="2" t="s">
        <v>388</v>
      </c>
      <c r="C48" s="2">
        <v>-2.9999971E-2</v>
      </c>
      <c r="D48" s="2">
        <v>4.4700002999999997</v>
      </c>
      <c r="E48" s="2">
        <v>0</v>
      </c>
      <c r="F48" s="2">
        <v>0</v>
      </c>
    </row>
    <row r="49" spans="1:6" x14ac:dyDescent="0.3">
      <c r="A49" s="2" t="s">
        <v>421</v>
      </c>
      <c r="B49" s="2" t="s">
        <v>218</v>
      </c>
      <c r="C49" s="2">
        <v>-1.4999986E-2</v>
      </c>
      <c r="D49" s="2">
        <v>3.9849999999999999</v>
      </c>
      <c r="E49" s="2">
        <v>1.5000105E-2</v>
      </c>
      <c r="F49" s="2">
        <v>-2.6949999999999998</v>
      </c>
    </row>
    <row r="50" spans="1:6" x14ac:dyDescent="0.3">
      <c r="A50" s="2" t="s">
        <v>424</v>
      </c>
      <c r="B50" s="2" t="s">
        <v>279</v>
      </c>
      <c r="C50" s="2">
        <v>-9.0000029999999995E-2</v>
      </c>
      <c r="D50" s="2">
        <v>3.88</v>
      </c>
      <c r="E50" s="2">
        <v>0</v>
      </c>
      <c r="F50" s="2">
        <v>0</v>
      </c>
    </row>
    <row r="51" spans="1:6" x14ac:dyDescent="0.3">
      <c r="A51" s="2" t="s">
        <v>471</v>
      </c>
      <c r="B51" s="2" t="s">
        <v>263</v>
      </c>
      <c r="C51" s="2">
        <v>-0.88000009999999995</v>
      </c>
      <c r="D51" s="2">
        <v>3.79</v>
      </c>
      <c r="E51" s="2">
        <v>0.87999989999999995</v>
      </c>
      <c r="F51" s="2">
        <v>-3.79</v>
      </c>
    </row>
    <row r="52" spans="1:6" x14ac:dyDescent="0.3">
      <c r="A52" s="2" t="s">
        <v>465</v>
      </c>
      <c r="B52" s="2" t="s">
        <v>466</v>
      </c>
      <c r="C52" s="2">
        <v>1.4999986E-2</v>
      </c>
      <c r="D52" s="2">
        <v>3.7749999999999999</v>
      </c>
      <c r="E52" s="2">
        <v>-1.4999986E-2</v>
      </c>
      <c r="F52" s="2">
        <v>-0.42500007000000001</v>
      </c>
    </row>
    <row r="53" spans="1:6" x14ac:dyDescent="0.3">
      <c r="A53" s="2" t="s">
        <v>276</v>
      </c>
      <c r="B53" s="2" t="s">
        <v>277</v>
      </c>
      <c r="C53" s="2">
        <v>1.28</v>
      </c>
      <c r="D53" s="2">
        <v>3.7500002000000001</v>
      </c>
      <c r="E53" s="2">
        <v>-1.28</v>
      </c>
      <c r="F53" s="2">
        <v>-1.28</v>
      </c>
    </row>
    <row r="54" spans="1:6" x14ac:dyDescent="0.3">
      <c r="A54" s="2" t="s">
        <v>370</v>
      </c>
      <c r="B54" s="2" t="s">
        <v>371</v>
      </c>
      <c r="C54" s="2">
        <v>0</v>
      </c>
      <c r="D54" s="2">
        <v>3.75</v>
      </c>
      <c r="E54" s="2">
        <v>0</v>
      </c>
      <c r="F54" s="2">
        <v>0</v>
      </c>
    </row>
    <row r="55" spans="1:6" x14ac:dyDescent="0.3">
      <c r="A55" s="2" t="s">
        <v>430</v>
      </c>
      <c r="B55" s="2" t="s">
        <v>431</v>
      </c>
      <c r="C55" s="2">
        <v>-1.9999980000000001E-2</v>
      </c>
      <c r="D55" s="2">
        <v>3.6</v>
      </c>
      <c r="E55" s="2">
        <v>1.9999980000000001E-2</v>
      </c>
      <c r="F55" s="2">
        <v>-2.12</v>
      </c>
    </row>
    <row r="56" spans="1:6" x14ac:dyDescent="0.3">
      <c r="A56" s="2" t="s">
        <v>389</v>
      </c>
      <c r="B56" s="2" t="s">
        <v>390</v>
      </c>
      <c r="C56" s="2">
        <v>-0.11000001399999999</v>
      </c>
      <c r="D56" s="2">
        <v>3.5</v>
      </c>
      <c r="E56" s="2">
        <v>-3.53</v>
      </c>
      <c r="F56" s="2">
        <v>0.11000001399999999</v>
      </c>
    </row>
    <row r="57" spans="1:6" x14ac:dyDescent="0.3">
      <c r="A57" s="2" t="s">
        <v>436</v>
      </c>
      <c r="B57" s="2" t="s">
        <v>435</v>
      </c>
      <c r="C57" s="2">
        <v>1.0550001</v>
      </c>
      <c r="D57" s="2">
        <v>3.335</v>
      </c>
      <c r="E57" s="2">
        <v>-1.0550001</v>
      </c>
      <c r="F57" s="2">
        <v>-1.0550001</v>
      </c>
    </row>
    <row r="58" spans="1:6" x14ac:dyDescent="0.3">
      <c r="A58" s="2" t="s">
        <v>347</v>
      </c>
      <c r="B58" s="2" t="s">
        <v>348</v>
      </c>
      <c r="C58" s="2">
        <v>-9.9999900000000003E-3</v>
      </c>
      <c r="D58" s="2">
        <v>3.31</v>
      </c>
      <c r="E58" s="2">
        <v>9.9999900000000003E-3</v>
      </c>
      <c r="F58" s="2">
        <v>-1.1499999999999999</v>
      </c>
    </row>
    <row r="59" spans="1:6" x14ac:dyDescent="0.3">
      <c r="A59" s="2" t="s">
        <v>358</v>
      </c>
      <c r="B59" s="2" t="s">
        <v>356</v>
      </c>
      <c r="C59" s="2">
        <v>0</v>
      </c>
      <c r="D59" s="2">
        <v>3.26</v>
      </c>
      <c r="E59" s="2">
        <v>0</v>
      </c>
      <c r="F59" s="2">
        <v>0</v>
      </c>
    </row>
    <row r="60" spans="1:6" x14ac:dyDescent="0.3">
      <c r="A60" s="2" t="s">
        <v>419</v>
      </c>
      <c r="B60" s="2" t="s">
        <v>420</v>
      </c>
      <c r="C60" s="2">
        <v>-0.26999997999999997</v>
      </c>
      <c r="D60" s="2">
        <v>3.22</v>
      </c>
      <c r="E60" s="2">
        <v>0.18000007000000001</v>
      </c>
      <c r="F60" s="2">
        <v>-0.17999994999999999</v>
      </c>
    </row>
    <row r="61" spans="1:6" x14ac:dyDescent="0.3">
      <c r="A61" s="2" t="s">
        <v>290</v>
      </c>
      <c r="B61" s="2" t="s">
        <v>289</v>
      </c>
      <c r="C61" s="2">
        <v>-9.0000029999999995E-2</v>
      </c>
      <c r="D61" s="2">
        <v>3.19</v>
      </c>
      <c r="E61" s="2">
        <v>0</v>
      </c>
      <c r="F61" s="2">
        <v>0</v>
      </c>
    </row>
    <row r="62" spans="1:6" x14ac:dyDescent="0.3">
      <c r="A62" s="2" t="s">
        <v>345</v>
      </c>
      <c r="B62" s="2" t="s">
        <v>346</v>
      </c>
      <c r="C62" s="2">
        <v>-0.26999997999999997</v>
      </c>
      <c r="D62" s="2">
        <v>3.18</v>
      </c>
      <c r="E62" s="2">
        <v>0</v>
      </c>
      <c r="F62" s="2">
        <v>0</v>
      </c>
    </row>
    <row r="63" spans="1:6" x14ac:dyDescent="0.3">
      <c r="A63" s="2" t="s">
        <v>461</v>
      </c>
      <c r="B63" s="2" t="s">
        <v>462</v>
      </c>
      <c r="C63" s="2">
        <v>0</v>
      </c>
      <c r="D63" s="2">
        <v>3.18</v>
      </c>
      <c r="E63" s="2">
        <v>0</v>
      </c>
      <c r="F63" s="2">
        <v>0</v>
      </c>
    </row>
    <row r="64" spans="1:6" x14ac:dyDescent="0.3">
      <c r="A64" s="2" t="s">
        <v>268</v>
      </c>
      <c r="B64" s="2" t="s">
        <v>269</v>
      </c>
      <c r="C64" s="2">
        <v>0</v>
      </c>
      <c r="D64" s="2">
        <v>3.03</v>
      </c>
      <c r="E64" s="2">
        <v>0</v>
      </c>
      <c r="F64" s="2">
        <v>0</v>
      </c>
    </row>
    <row r="65" spans="1:6" x14ac:dyDescent="0.3">
      <c r="A65" s="2" t="s">
        <v>307</v>
      </c>
      <c r="B65" s="2" t="s">
        <v>308</v>
      </c>
      <c r="C65" s="2">
        <v>-0.27499997999999998</v>
      </c>
      <c r="D65" s="2">
        <v>3.0249999999999999</v>
      </c>
      <c r="E65" s="2">
        <v>0.27499997999999998</v>
      </c>
      <c r="F65" s="2">
        <v>-0.35499989999999998</v>
      </c>
    </row>
    <row r="66" spans="1:6" x14ac:dyDescent="0.3">
      <c r="A66" s="2" t="s">
        <v>506</v>
      </c>
      <c r="B66" s="2" t="s">
        <v>492</v>
      </c>
      <c r="C66" s="2">
        <v>-1.2549999999999999</v>
      </c>
      <c r="D66" s="2">
        <v>3.0049999999999999</v>
      </c>
      <c r="E66" s="2">
        <v>-3.3650000000000002</v>
      </c>
      <c r="F66" s="2">
        <v>1.2549999999999999</v>
      </c>
    </row>
    <row r="67" spans="1:6" x14ac:dyDescent="0.3">
      <c r="A67" s="2" t="s">
        <v>483</v>
      </c>
      <c r="B67" s="2" t="s">
        <v>475</v>
      </c>
      <c r="C67" s="2">
        <v>9.9999900000000003E-3</v>
      </c>
      <c r="D67" s="2">
        <v>2.99</v>
      </c>
      <c r="E67" s="2">
        <v>-9.9999900000000003E-3</v>
      </c>
      <c r="F67" s="2">
        <v>-1.81</v>
      </c>
    </row>
    <row r="68" spans="1:6" x14ac:dyDescent="0.3">
      <c r="A68" s="2" t="s">
        <v>377</v>
      </c>
      <c r="B68" s="2" t="s">
        <v>378</v>
      </c>
      <c r="C68" s="2">
        <v>-0.40999996999999999</v>
      </c>
      <c r="D68" s="2">
        <v>2.96</v>
      </c>
      <c r="E68" s="2">
        <v>0.40999996999999999</v>
      </c>
      <c r="F68" s="2">
        <v>-2.6599998</v>
      </c>
    </row>
    <row r="69" spans="1:6" x14ac:dyDescent="0.3">
      <c r="A69" s="2" t="s">
        <v>507</v>
      </c>
      <c r="B69" s="2" t="s">
        <v>508</v>
      </c>
      <c r="C69" s="2">
        <v>-1.6</v>
      </c>
      <c r="D69" s="2">
        <v>2.89</v>
      </c>
      <c r="E69" s="2">
        <v>-3.96</v>
      </c>
      <c r="F69" s="2">
        <v>1.6000000999999999</v>
      </c>
    </row>
    <row r="70" spans="1:6" x14ac:dyDescent="0.3">
      <c r="A70" s="2" t="s">
        <v>501</v>
      </c>
      <c r="B70" s="2" t="s">
        <v>502</v>
      </c>
      <c r="C70" s="2">
        <v>-1.2049999</v>
      </c>
      <c r="D70" s="2">
        <v>2.875</v>
      </c>
      <c r="E70" s="2">
        <v>-1.5550001</v>
      </c>
      <c r="F70" s="2">
        <v>1.2049999</v>
      </c>
    </row>
    <row r="71" spans="1:6" x14ac:dyDescent="0.3">
      <c r="A71" s="2" t="s">
        <v>399</v>
      </c>
      <c r="B71" s="2" t="s">
        <v>400</v>
      </c>
      <c r="C71" s="2">
        <v>1.2749999999999999</v>
      </c>
      <c r="D71" s="2">
        <v>2.8650001999999999</v>
      </c>
      <c r="E71" s="2">
        <v>-1.3049999999999999</v>
      </c>
      <c r="F71" s="2">
        <v>-1.2749999999999999</v>
      </c>
    </row>
    <row r="72" spans="1:6" x14ac:dyDescent="0.3">
      <c r="A72" s="2" t="s">
        <v>472</v>
      </c>
      <c r="B72" s="2" t="s">
        <v>473</v>
      </c>
      <c r="C72" s="2">
        <v>-1.4549999</v>
      </c>
      <c r="D72" s="2">
        <v>2.7949999999999999</v>
      </c>
      <c r="E72" s="2">
        <v>-7.875</v>
      </c>
      <c r="F72" s="2">
        <v>1.4549999</v>
      </c>
    </row>
    <row r="73" spans="1:6" x14ac:dyDescent="0.3">
      <c r="A73" s="2" t="s">
        <v>414</v>
      </c>
      <c r="B73" s="2" t="s">
        <v>415</v>
      </c>
      <c r="C73" s="2">
        <v>0.35999989999999998</v>
      </c>
      <c r="D73" s="2">
        <v>2.76</v>
      </c>
      <c r="E73" s="2">
        <v>-0.45000004999999998</v>
      </c>
      <c r="F73" s="2">
        <v>-0.36</v>
      </c>
    </row>
    <row r="74" spans="1:6" x14ac:dyDescent="0.3">
      <c r="A74" s="2" t="s">
        <v>278</v>
      </c>
      <c r="B74" s="2" t="s">
        <v>279</v>
      </c>
      <c r="C74" s="2">
        <v>1.0899999</v>
      </c>
      <c r="D74" s="2">
        <v>2.6000000999999999</v>
      </c>
      <c r="E74" s="2">
        <v>-1.28</v>
      </c>
      <c r="F74" s="2">
        <v>-1.0899999</v>
      </c>
    </row>
    <row r="75" spans="1:6" x14ac:dyDescent="0.3">
      <c r="A75" s="2" t="s">
        <v>286</v>
      </c>
      <c r="B75" s="2" t="s">
        <v>287</v>
      </c>
      <c r="C75" s="2">
        <v>1.21</v>
      </c>
      <c r="D75" s="2">
        <v>2.59</v>
      </c>
      <c r="E75" s="2">
        <v>-1.21</v>
      </c>
      <c r="F75" s="2">
        <v>-1.21</v>
      </c>
    </row>
    <row r="76" spans="1:6" x14ac:dyDescent="0.3">
      <c r="A76" s="2" t="s">
        <v>359</v>
      </c>
      <c r="B76" s="2" t="s">
        <v>265</v>
      </c>
      <c r="C76" s="2">
        <v>1.2549999999999999</v>
      </c>
      <c r="D76" s="2">
        <v>2.5750000000000002</v>
      </c>
      <c r="E76" s="2">
        <v>-1.2549999999999999</v>
      </c>
      <c r="F76" s="2">
        <v>-3.2149999999999999</v>
      </c>
    </row>
    <row r="77" spans="1:6" x14ac:dyDescent="0.3">
      <c r="A77" s="2" t="s">
        <v>503</v>
      </c>
      <c r="B77" s="2" t="s">
        <v>404</v>
      </c>
      <c r="C77" s="2">
        <v>-1.395</v>
      </c>
      <c r="D77" s="2">
        <v>2.5049999999999999</v>
      </c>
      <c r="E77" s="2">
        <v>-1.5449999999999999</v>
      </c>
      <c r="F77" s="2">
        <v>1.395</v>
      </c>
    </row>
    <row r="78" spans="1:6" x14ac:dyDescent="0.3">
      <c r="A78" s="2" t="s">
        <v>497</v>
      </c>
      <c r="B78" s="2" t="s">
        <v>498</v>
      </c>
      <c r="C78" s="2">
        <v>1.075</v>
      </c>
      <c r="D78" s="2">
        <v>2.4950000000000001</v>
      </c>
      <c r="E78" s="2">
        <v>-1.0749998999999999</v>
      </c>
      <c r="F78" s="2">
        <v>-3.2849998</v>
      </c>
    </row>
    <row r="79" spans="1:6" x14ac:dyDescent="0.3">
      <c r="A79" s="2" t="s">
        <v>441</v>
      </c>
      <c r="B79" s="2" t="s">
        <v>442</v>
      </c>
      <c r="C79" s="2">
        <v>-0.31499993999999998</v>
      </c>
      <c r="D79" s="2">
        <v>2.415</v>
      </c>
      <c r="E79" s="2">
        <v>0.31500006000000003</v>
      </c>
      <c r="F79" s="2">
        <v>-2.645</v>
      </c>
    </row>
    <row r="80" spans="1:6" x14ac:dyDescent="0.3">
      <c r="A80" s="2" t="s">
        <v>484</v>
      </c>
      <c r="B80" s="2" t="s">
        <v>485</v>
      </c>
      <c r="C80" s="2">
        <v>-3.4999967E-2</v>
      </c>
      <c r="D80" s="2">
        <v>2.3450000000000002</v>
      </c>
      <c r="E80" s="2">
        <v>3.5000086E-2</v>
      </c>
      <c r="F80" s="2">
        <v>-1.4649999</v>
      </c>
    </row>
    <row r="81" spans="1:6" x14ac:dyDescent="0.3">
      <c r="A81" s="2" t="s">
        <v>409</v>
      </c>
      <c r="B81" s="2" t="s">
        <v>410</v>
      </c>
      <c r="C81" s="2">
        <v>-0.14999998</v>
      </c>
      <c r="D81" s="2">
        <v>2.21</v>
      </c>
      <c r="E81" s="2">
        <v>0.14999998</v>
      </c>
      <c r="F81" s="2">
        <v>-0.25</v>
      </c>
    </row>
    <row r="82" spans="1:6" x14ac:dyDescent="0.3">
      <c r="A82" s="2" t="s">
        <v>469</v>
      </c>
      <c r="B82" s="2" t="s">
        <v>470</v>
      </c>
      <c r="C82" s="2">
        <v>1.325</v>
      </c>
      <c r="D82" s="2">
        <v>2.1749999999999998</v>
      </c>
      <c r="E82" s="2">
        <v>-1.325</v>
      </c>
      <c r="F82" s="2">
        <v>-1.325</v>
      </c>
    </row>
    <row r="83" spans="1:6" x14ac:dyDescent="0.3">
      <c r="A83" s="2" t="s">
        <v>353</v>
      </c>
      <c r="B83" s="2" t="s">
        <v>354</v>
      </c>
      <c r="C83" s="2">
        <v>-0.53999995999999995</v>
      </c>
      <c r="D83" s="2">
        <v>2.16</v>
      </c>
      <c r="E83" s="2">
        <v>8.0000039999999994E-2</v>
      </c>
      <c r="F83" s="2">
        <v>-8.0000039999999994E-2</v>
      </c>
    </row>
    <row r="84" spans="1:6" x14ac:dyDescent="0.3">
      <c r="A84" s="2" t="s">
        <v>362</v>
      </c>
      <c r="B84" s="2" t="s">
        <v>363</v>
      </c>
      <c r="C84" s="2">
        <v>1.4300001</v>
      </c>
      <c r="D84" s="2">
        <v>2.13</v>
      </c>
      <c r="E84" s="2">
        <v>-1.4300001</v>
      </c>
      <c r="F84" s="2">
        <v>-1.45</v>
      </c>
    </row>
    <row r="85" spans="1:6" x14ac:dyDescent="0.3">
      <c r="A85" s="2" t="s">
        <v>493</v>
      </c>
      <c r="B85" s="2" t="s">
        <v>494</v>
      </c>
      <c r="C85" s="2">
        <v>2.9999971E-2</v>
      </c>
      <c r="D85" s="2">
        <v>2.1</v>
      </c>
      <c r="E85" s="2">
        <v>-3.000009E-2</v>
      </c>
      <c r="F85" s="2">
        <v>-0.96000004000000005</v>
      </c>
    </row>
    <row r="86" spans="1:6" x14ac:dyDescent="0.3">
      <c r="A86" s="2" t="s">
        <v>291</v>
      </c>
      <c r="B86" s="2" t="s">
        <v>292</v>
      </c>
      <c r="C86" s="2">
        <v>-0.27999996999999999</v>
      </c>
      <c r="D86" s="2">
        <v>2.0900002</v>
      </c>
      <c r="E86" s="2">
        <v>0.27999996999999999</v>
      </c>
      <c r="F86" s="2">
        <v>-1.0500001000000001</v>
      </c>
    </row>
    <row r="87" spans="1:6" x14ac:dyDescent="0.3">
      <c r="A87" s="2" t="s">
        <v>343</v>
      </c>
      <c r="B87" s="2" t="s">
        <v>344</v>
      </c>
      <c r="C87" s="2">
        <v>-0.24000001000000001</v>
      </c>
      <c r="D87" s="2">
        <v>2.0900002</v>
      </c>
      <c r="E87" s="2">
        <v>0.24000001000000001</v>
      </c>
      <c r="F87" s="2">
        <v>-0.78999995999999995</v>
      </c>
    </row>
    <row r="88" spans="1:6" x14ac:dyDescent="0.3">
      <c r="A88" s="2" t="s">
        <v>383</v>
      </c>
      <c r="B88" s="2" t="s">
        <v>384</v>
      </c>
      <c r="C88" s="2">
        <v>9.9999900000000003E-3</v>
      </c>
      <c r="D88" s="2">
        <v>2.0900002</v>
      </c>
      <c r="E88" s="2">
        <v>-0.12000000500000001</v>
      </c>
      <c r="F88" s="2">
        <v>-9.9999900000000003E-3</v>
      </c>
    </row>
    <row r="89" spans="1:6" x14ac:dyDescent="0.3">
      <c r="A89" s="2" t="s">
        <v>401</v>
      </c>
      <c r="B89" s="2" t="s">
        <v>402</v>
      </c>
      <c r="C89" s="2">
        <v>-0.44999992999999999</v>
      </c>
      <c r="D89" s="2">
        <v>2.0800002000000002</v>
      </c>
      <c r="E89" s="2">
        <v>0.45000004999999998</v>
      </c>
      <c r="F89" s="2">
        <v>-0.61999990000000005</v>
      </c>
    </row>
    <row r="90" spans="1:6" x14ac:dyDescent="0.3">
      <c r="A90" s="2" t="s">
        <v>407</v>
      </c>
      <c r="B90" s="2" t="s">
        <v>408</v>
      </c>
      <c r="C90" s="2">
        <v>-0.80999993999999997</v>
      </c>
      <c r="D90" s="2">
        <v>1.98</v>
      </c>
      <c r="E90" s="2">
        <v>0.81000019999999995</v>
      </c>
      <c r="F90" s="2">
        <v>-3.35</v>
      </c>
    </row>
    <row r="91" spans="1:6" x14ac:dyDescent="0.3">
      <c r="A91" s="2" t="s">
        <v>449</v>
      </c>
      <c r="B91" s="2" t="s">
        <v>450</v>
      </c>
      <c r="C91" s="2">
        <v>-0.78</v>
      </c>
      <c r="D91" s="2">
        <v>1.9200001</v>
      </c>
      <c r="E91" s="2">
        <v>0.78</v>
      </c>
      <c r="F91" s="2">
        <v>-2.84</v>
      </c>
    </row>
    <row r="92" spans="1:6" x14ac:dyDescent="0.3">
      <c r="A92" s="2" t="s">
        <v>427</v>
      </c>
      <c r="B92" s="2" t="s">
        <v>426</v>
      </c>
      <c r="C92" s="2">
        <v>9.9999905E-2</v>
      </c>
      <c r="D92" s="2">
        <v>1.8700000999999999</v>
      </c>
      <c r="E92" s="2">
        <v>-0.10000002400000001</v>
      </c>
      <c r="F92" s="2">
        <v>-3.01</v>
      </c>
    </row>
    <row r="93" spans="1:6" x14ac:dyDescent="0.3">
      <c r="A93" s="2" t="s">
        <v>373</v>
      </c>
      <c r="B93" s="2" t="s">
        <v>374</v>
      </c>
      <c r="C93" s="2">
        <v>0.375</v>
      </c>
      <c r="D93" s="2">
        <v>1.865</v>
      </c>
      <c r="E93" s="2">
        <v>-0.37500011999999999</v>
      </c>
      <c r="F93" s="2">
        <v>-1.0350001</v>
      </c>
    </row>
    <row r="94" spans="1:6" x14ac:dyDescent="0.3">
      <c r="A94" s="2" t="s">
        <v>341</v>
      </c>
      <c r="B94" s="2" t="s">
        <v>342</v>
      </c>
      <c r="C94" s="2">
        <v>1.19</v>
      </c>
      <c r="D94" s="2">
        <v>1.8499999</v>
      </c>
      <c r="E94" s="2">
        <v>-1.19</v>
      </c>
      <c r="F94" s="2">
        <v>-1.19</v>
      </c>
    </row>
    <row r="95" spans="1:6" x14ac:dyDescent="0.3">
      <c r="A95" s="2" t="s">
        <v>432</v>
      </c>
      <c r="B95" s="2" t="s">
        <v>433</v>
      </c>
      <c r="C95" s="2">
        <v>-3.5000086E-2</v>
      </c>
      <c r="D95" s="2">
        <v>1.7849998</v>
      </c>
      <c r="E95" s="2">
        <v>-2.125</v>
      </c>
      <c r="F95" s="2">
        <v>3.4999967E-2</v>
      </c>
    </row>
    <row r="96" spans="1:6" x14ac:dyDescent="0.3">
      <c r="A96" s="2" t="s">
        <v>453</v>
      </c>
      <c r="B96" s="2" t="s">
        <v>454</v>
      </c>
      <c r="C96" s="2">
        <v>-0.37499988000000001</v>
      </c>
      <c r="D96" s="2">
        <v>1.655</v>
      </c>
      <c r="E96" s="2">
        <v>0.28500009999999998</v>
      </c>
      <c r="F96" s="2">
        <v>-0.28499996999999999</v>
      </c>
    </row>
    <row r="97" spans="1:6" x14ac:dyDescent="0.3">
      <c r="A97" s="2" t="s">
        <v>381</v>
      </c>
      <c r="B97" s="2" t="s">
        <v>382</v>
      </c>
      <c r="C97" s="2">
        <v>0.29999995000000002</v>
      </c>
      <c r="D97" s="2">
        <v>1.6299999000000001</v>
      </c>
      <c r="E97" s="2">
        <v>-0.29999995000000002</v>
      </c>
      <c r="F97" s="2">
        <v>-2.78</v>
      </c>
    </row>
    <row r="98" spans="1:6" x14ac:dyDescent="0.3">
      <c r="A98" s="2" t="s">
        <v>293</v>
      </c>
      <c r="B98" s="2" t="s">
        <v>294</v>
      </c>
      <c r="C98" s="2">
        <v>1.5349999999999999</v>
      </c>
      <c r="D98" s="2">
        <v>1.605</v>
      </c>
      <c r="E98" s="2">
        <v>-1.5349999999999999</v>
      </c>
      <c r="F98" s="2">
        <v>-1.645</v>
      </c>
    </row>
    <row r="99" spans="1:6" x14ac:dyDescent="0.3">
      <c r="A99" s="2" t="s">
        <v>403</v>
      </c>
      <c r="B99" s="2" t="s">
        <v>404</v>
      </c>
      <c r="C99" s="2">
        <v>-0.31999992999999999</v>
      </c>
      <c r="D99" s="2">
        <v>1.5799999</v>
      </c>
      <c r="E99" s="2">
        <v>0.31999992999999999</v>
      </c>
      <c r="F99" s="2">
        <v>-3.28</v>
      </c>
    </row>
    <row r="100" spans="1:6" x14ac:dyDescent="0.3">
      <c r="A100" s="2" t="s">
        <v>437</v>
      </c>
      <c r="B100" s="2" t="s">
        <v>438</v>
      </c>
      <c r="C100" s="2">
        <v>-0.20999992000000001</v>
      </c>
      <c r="D100" s="2">
        <v>1.5700002</v>
      </c>
      <c r="E100" s="2">
        <v>0.21000004</v>
      </c>
      <c r="F100" s="2">
        <v>-0.54999995000000002</v>
      </c>
    </row>
    <row r="101" spans="1:6" x14ac:dyDescent="0.3">
      <c r="A101" s="2" t="s">
        <v>301</v>
      </c>
      <c r="B101" s="2" t="s">
        <v>302</v>
      </c>
      <c r="C101" s="2">
        <v>1.51</v>
      </c>
      <c r="D101" s="2">
        <v>1.5699999</v>
      </c>
      <c r="E101" s="2">
        <v>-1.51</v>
      </c>
      <c r="F101" s="2">
        <v>-3.5900002</v>
      </c>
    </row>
    <row r="102" spans="1:6" x14ac:dyDescent="0.3">
      <c r="A102" s="2" t="s">
        <v>284</v>
      </c>
      <c r="B102" s="2" t="s">
        <v>285</v>
      </c>
      <c r="C102" s="2">
        <v>-0.13999998999999999</v>
      </c>
      <c r="D102" s="2">
        <v>1.53</v>
      </c>
      <c r="E102" s="2">
        <v>0.13999998999999999</v>
      </c>
      <c r="F102" s="2">
        <v>-2.27</v>
      </c>
    </row>
    <row r="103" spans="1:6" x14ac:dyDescent="0.3">
      <c r="A103" s="2" t="s">
        <v>428</v>
      </c>
      <c r="B103" s="2" t="s">
        <v>429</v>
      </c>
      <c r="C103" s="2">
        <v>1.165</v>
      </c>
      <c r="D103" s="2">
        <v>1.4949999</v>
      </c>
      <c r="E103" s="2">
        <v>-1.1649997999999999</v>
      </c>
      <c r="F103" s="2">
        <v>-3.9950000000000001</v>
      </c>
    </row>
    <row r="104" spans="1:6" x14ac:dyDescent="0.3">
      <c r="A104" s="2" t="s">
        <v>504</v>
      </c>
      <c r="B104" s="2" t="s">
        <v>505</v>
      </c>
      <c r="C104" s="2">
        <v>-0.84999990000000003</v>
      </c>
      <c r="D104" s="2">
        <v>1.4899998000000001</v>
      </c>
      <c r="E104" s="2">
        <v>-2.4900000000000002</v>
      </c>
      <c r="F104" s="2">
        <v>0.84999990000000003</v>
      </c>
    </row>
    <row r="105" spans="1:6" x14ac:dyDescent="0.3">
      <c r="A105" s="2" t="s">
        <v>405</v>
      </c>
      <c r="B105" s="2" t="s">
        <v>406</v>
      </c>
      <c r="C105" s="2">
        <v>-8.0000039999999994E-2</v>
      </c>
      <c r="D105" s="2">
        <v>1.4399998000000001</v>
      </c>
      <c r="E105" s="2">
        <v>7.9999920000000002E-2</v>
      </c>
      <c r="F105" s="2">
        <v>-2.1800000000000002</v>
      </c>
    </row>
    <row r="106" spans="1:6" x14ac:dyDescent="0.3">
      <c r="A106" s="2" t="s">
        <v>368</v>
      </c>
      <c r="B106" s="2" t="s">
        <v>369</v>
      </c>
      <c r="C106" s="2">
        <v>-0.13999998999999999</v>
      </c>
      <c r="D106" s="2">
        <v>1.3700000999999999</v>
      </c>
      <c r="E106" s="2">
        <v>0.14000009999999999</v>
      </c>
      <c r="F106" s="2">
        <v>-2.9699998000000001</v>
      </c>
    </row>
    <row r="107" spans="1:6" x14ac:dyDescent="0.3">
      <c r="A107" s="2" t="s">
        <v>379</v>
      </c>
      <c r="B107" s="2" t="s">
        <v>380</v>
      </c>
      <c r="C107" s="2">
        <v>-0.18500005999999999</v>
      </c>
      <c r="D107" s="2">
        <v>1.345</v>
      </c>
      <c r="E107" s="2">
        <v>0.18499994</v>
      </c>
      <c r="F107" s="2">
        <v>-0.625</v>
      </c>
    </row>
    <row r="108" spans="1:6" x14ac:dyDescent="0.3">
      <c r="A108" s="2" t="s">
        <v>366</v>
      </c>
      <c r="B108" s="2" t="s">
        <v>367</v>
      </c>
      <c r="C108" s="2">
        <v>-9.9999900000000003E-3</v>
      </c>
      <c r="D108" s="2">
        <v>1.32</v>
      </c>
      <c r="E108" s="2">
        <v>9.9999900000000003E-3</v>
      </c>
      <c r="F108" s="2">
        <v>-2.12</v>
      </c>
    </row>
    <row r="109" spans="1:6" x14ac:dyDescent="0.3">
      <c r="A109" s="2" t="s">
        <v>295</v>
      </c>
      <c r="B109" s="2" t="s">
        <v>296</v>
      </c>
      <c r="C109" s="2">
        <v>1.5400001999999999</v>
      </c>
      <c r="D109" s="2">
        <v>1.3</v>
      </c>
      <c r="E109" s="2">
        <v>-1.3</v>
      </c>
      <c r="F109" s="2">
        <v>-1.4599998999999999</v>
      </c>
    </row>
    <row r="110" spans="1:6" x14ac:dyDescent="0.3">
      <c r="A110" s="2" t="s">
        <v>395</v>
      </c>
      <c r="B110" s="2" t="s">
        <v>396</v>
      </c>
      <c r="C110" s="2">
        <v>0.13</v>
      </c>
      <c r="D110" s="2">
        <v>1.28</v>
      </c>
      <c r="E110" s="2">
        <v>-0.13</v>
      </c>
      <c r="F110" s="2">
        <v>-2.25</v>
      </c>
    </row>
    <row r="111" spans="1:6" x14ac:dyDescent="0.3">
      <c r="A111" s="2" t="s">
        <v>299</v>
      </c>
      <c r="B111" s="2" t="s">
        <v>300</v>
      </c>
      <c r="C111" s="2">
        <v>0.19499992999999999</v>
      </c>
      <c r="D111" s="2">
        <v>1.2749999000000001</v>
      </c>
      <c r="E111" s="2">
        <v>-0.19500005000000001</v>
      </c>
      <c r="F111" s="2">
        <v>-0.64500009999999997</v>
      </c>
    </row>
    <row r="112" spans="1:6" x14ac:dyDescent="0.3">
      <c r="A112" s="2" t="s">
        <v>360</v>
      </c>
      <c r="B112" s="2" t="s">
        <v>361</v>
      </c>
      <c r="C112" s="2">
        <v>-6.9999930000000002E-2</v>
      </c>
      <c r="D112" s="2">
        <v>1.26</v>
      </c>
      <c r="E112" s="2">
        <v>-0.12000000500000001</v>
      </c>
      <c r="F112" s="2">
        <v>7.0000049999999994E-2</v>
      </c>
    </row>
    <row r="113" spans="1:6" x14ac:dyDescent="0.3">
      <c r="A113" s="2" t="s">
        <v>481</v>
      </c>
      <c r="B113" s="2" t="s">
        <v>482</v>
      </c>
      <c r="C113" s="2">
        <v>1.1399999999999999</v>
      </c>
      <c r="D113" s="2">
        <v>1.1399999999999999</v>
      </c>
      <c r="E113" s="2">
        <v>-1.1399999999999999</v>
      </c>
      <c r="F113" s="2">
        <v>-3.3400002</v>
      </c>
    </row>
    <row r="114" spans="1:6" x14ac:dyDescent="0.3">
      <c r="A114" s="2" t="s">
        <v>443</v>
      </c>
      <c r="B114" s="2" t="s">
        <v>444</v>
      </c>
      <c r="C114" s="2">
        <v>0.22500002</v>
      </c>
      <c r="D114" s="2">
        <v>1.115</v>
      </c>
      <c r="E114" s="2">
        <v>-0.22500002</v>
      </c>
      <c r="F114" s="2">
        <v>-2.895</v>
      </c>
    </row>
    <row r="115" spans="1:6" x14ac:dyDescent="0.3">
      <c r="A115" s="2" t="s">
        <v>349</v>
      </c>
      <c r="B115" s="2" t="s">
        <v>350</v>
      </c>
      <c r="C115" s="2">
        <v>-0.34000003000000001</v>
      </c>
      <c r="D115" s="2">
        <v>1.0799999</v>
      </c>
      <c r="E115" s="2">
        <v>0.33999990000000002</v>
      </c>
      <c r="F115" s="2">
        <v>-2.67</v>
      </c>
    </row>
    <row r="116" spans="1:6" x14ac:dyDescent="0.3">
      <c r="A116" s="2" t="s">
        <v>467</v>
      </c>
      <c r="B116" s="2" t="s">
        <v>468</v>
      </c>
      <c r="C116" s="2">
        <v>0.11000001399999999</v>
      </c>
      <c r="D116" s="2">
        <v>1.0699999</v>
      </c>
      <c r="E116" s="2">
        <v>-0.11000001399999999</v>
      </c>
      <c r="F116" s="2">
        <v>-2.6</v>
      </c>
    </row>
    <row r="117" spans="1:6" x14ac:dyDescent="0.3">
      <c r="A117" s="2" t="s">
        <v>270</v>
      </c>
      <c r="B117" s="2" t="s">
        <v>271</v>
      </c>
      <c r="C117" s="2">
        <v>4.9999952E-2</v>
      </c>
      <c r="D117" s="2">
        <v>1</v>
      </c>
      <c r="E117" s="2">
        <v>-5.0000070000000001E-2</v>
      </c>
      <c r="F117" s="2">
        <v>-2.19</v>
      </c>
    </row>
    <row r="118" spans="1:6" x14ac:dyDescent="0.3">
      <c r="A118" s="2" t="s">
        <v>416</v>
      </c>
      <c r="B118" s="2" t="s">
        <v>415</v>
      </c>
      <c r="C118" s="2">
        <v>0.27000010000000002</v>
      </c>
      <c r="D118" s="2">
        <v>1</v>
      </c>
      <c r="E118" s="2">
        <v>-0.53</v>
      </c>
      <c r="F118" s="2">
        <v>-0.26999997999999997</v>
      </c>
    </row>
    <row r="119" spans="1:6" x14ac:dyDescent="0.3">
      <c r="A119" s="2" t="s">
        <v>297</v>
      </c>
      <c r="B119" s="2" t="s">
        <v>298</v>
      </c>
      <c r="C119" s="2">
        <v>-0.26500000000000001</v>
      </c>
      <c r="D119" s="2">
        <v>0.95499990000000001</v>
      </c>
      <c r="E119" s="2">
        <v>0.26500010000000002</v>
      </c>
      <c r="F119" s="2">
        <v>-3.3149999999999999</v>
      </c>
    </row>
    <row r="120" spans="1:6" x14ac:dyDescent="0.3">
      <c r="A120" s="2" t="s">
        <v>411</v>
      </c>
      <c r="B120" s="2" t="s">
        <v>412</v>
      </c>
      <c r="C120" s="2">
        <v>-4.9999950000000001E-3</v>
      </c>
      <c r="D120" s="2">
        <v>0.94499993000000004</v>
      </c>
      <c r="E120" s="2">
        <v>4.9999950000000001E-3</v>
      </c>
      <c r="F120" s="2">
        <v>-2.5249999999999999</v>
      </c>
    </row>
    <row r="121" spans="1:6" x14ac:dyDescent="0.3">
      <c r="A121" s="2" t="s">
        <v>510</v>
      </c>
      <c r="B121" s="2" t="s">
        <v>511</v>
      </c>
      <c r="C121" s="2">
        <v>-0.31500006000000003</v>
      </c>
      <c r="D121" s="2">
        <v>0.92499995000000002</v>
      </c>
      <c r="E121" s="2">
        <v>4.4999957E-2</v>
      </c>
      <c r="F121" s="2">
        <v>-4.5000076E-2</v>
      </c>
    </row>
    <row r="122" spans="1:6" x14ac:dyDescent="0.3">
      <c r="A122" s="2" t="s">
        <v>397</v>
      </c>
      <c r="B122" s="2" t="s">
        <v>398</v>
      </c>
      <c r="C122" s="2">
        <v>-0.17500007000000001</v>
      </c>
      <c r="D122" s="2">
        <v>0.90500000000000003</v>
      </c>
      <c r="E122" s="2">
        <v>0.17499994999999999</v>
      </c>
      <c r="F122" s="2">
        <v>-3.1750001999999999</v>
      </c>
    </row>
    <row r="123" spans="1:6" x14ac:dyDescent="0.3">
      <c r="A123" s="2" t="s">
        <v>509</v>
      </c>
      <c r="B123" s="2" t="s">
        <v>13</v>
      </c>
      <c r="C123" s="2">
        <v>-0.42999995000000002</v>
      </c>
      <c r="D123" s="2">
        <v>0.90000009999999997</v>
      </c>
      <c r="E123" s="2">
        <v>0.43000007000000001</v>
      </c>
      <c r="F123" s="2">
        <v>-1.21</v>
      </c>
    </row>
    <row r="124" spans="1:6" x14ac:dyDescent="0.3">
      <c r="A124" s="2" t="s">
        <v>303</v>
      </c>
      <c r="B124" s="2" t="s">
        <v>304</v>
      </c>
      <c r="C124" s="2">
        <v>0.43999993999999998</v>
      </c>
      <c r="D124" s="2">
        <v>0.82999990000000001</v>
      </c>
      <c r="E124" s="2">
        <v>-0.59000014999999995</v>
      </c>
      <c r="F124" s="2">
        <v>-0.44000006000000003</v>
      </c>
    </row>
    <row r="125" spans="1:6" x14ac:dyDescent="0.3">
      <c r="A125" s="2" t="s">
        <v>439</v>
      </c>
      <c r="B125" s="2" t="s">
        <v>438</v>
      </c>
      <c r="C125" s="2">
        <v>0.13</v>
      </c>
      <c r="D125" s="2">
        <v>0.80000009999999999</v>
      </c>
      <c r="E125" s="2">
        <v>-0.24000001000000001</v>
      </c>
      <c r="F125" s="2">
        <v>-0.13</v>
      </c>
    </row>
    <row r="126" spans="1:6" x14ac:dyDescent="0.3">
      <c r="A126" s="2" t="s">
        <v>274</v>
      </c>
      <c r="B126" s="2" t="s">
        <v>275</v>
      </c>
      <c r="C126" s="2">
        <v>-0.11000001399999999</v>
      </c>
      <c r="D126" s="2">
        <v>0.79000009999999998</v>
      </c>
      <c r="E126" s="2">
        <v>0.11000001399999999</v>
      </c>
      <c r="F126" s="2">
        <v>-0.28999996</v>
      </c>
    </row>
    <row r="127" spans="1:6" x14ac:dyDescent="0.3">
      <c r="A127" s="2" t="s">
        <v>445</v>
      </c>
      <c r="B127" s="2" t="s">
        <v>446</v>
      </c>
      <c r="C127" s="2">
        <v>-0.36</v>
      </c>
      <c r="D127" s="2">
        <v>0.78999995999999995</v>
      </c>
      <c r="E127" s="2">
        <v>0.36</v>
      </c>
      <c r="F127" s="2">
        <v>-2.52</v>
      </c>
    </row>
    <row r="128" spans="1:6" x14ac:dyDescent="0.3">
      <c r="A128" s="2" t="s">
        <v>447</v>
      </c>
      <c r="B128" s="2" t="s">
        <v>448</v>
      </c>
      <c r="C128" s="2">
        <v>-0.21000015999999999</v>
      </c>
      <c r="D128" s="2">
        <v>0.77</v>
      </c>
      <c r="E128" s="2">
        <v>-6.0000062E-2</v>
      </c>
      <c r="F128" s="2">
        <v>5.9999943E-2</v>
      </c>
    </row>
    <row r="129" spans="1:6" x14ac:dyDescent="0.3">
      <c r="A129" s="2" t="s">
        <v>463</v>
      </c>
      <c r="B129" s="2" t="s">
        <v>464</v>
      </c>
      <c r="C129" s="2">
        <v>-0.14999998</v>
      </c>
      <c r="D129" s="2">
        <v>0.69000006000000003</v>
      </c>
      <c r="E129" s="2">
        <v>0.1500001</v>
      </c>
      <c r="F129" s="2">
        <v>-2.31</v>
      </c>
    </row>
    <row r="130" spans="1:6" x14ac:dyDescent="0.3">
      <c r="A130" s="2" t="s">
        <v>264</v>
      </c>
      <c r="B130" s="2" t="s">
        <v>265</v>
      </c>
      <c r="C130" s="2">
        <v>0.75</v>
      </c>
      <c r="D130" s="2">
        <v>0.66000009999999998</v>
      </c>
      <c r="E130" s="2">
        <v>-0.65999996999999999</v>
      </c>
      <c r="F130" s="2">
        <v>-4.3900002999999996</v>
      </c>
    </row>
    <row r="131" spans="1:6" x14ac:dyDescent="0.3">
      <c r="A131" s="2" t="s">
        <v>372</v>
      </c>
      <c r="B131" s="2" t="s">
        <v>208</v>
      </c>
      <c r="C131" s="2">
        <v>6.9999930000000002E-2</v>
      </c>
      <c r="D131" s="2">
        <v>0.65999985000000005</v>
      </c>
      <c r="E131" s="2">
        <v>-7.0000049999999994E-2</v>
      </c>
      <c r="F131" s="2">
        <v>-2.7</v>
      </c>
    </row>
    <row r="132" spans="1:6" x14ac:dyDescent="0.3">
      <c r="A132" s="2" t="s">
        <v>339</v>
      </c>
      <c r="B132" s="2" t="s">
        <v>340</v>
      </c>
      <c r="C132" s="2">
        <v>1.4999986E-2</v>
      </c>
      <c r="D132" s="2">
        <v>0.63500000000000001</v>
      </c>
      <c r="E132" s="2">
        <v>-2.5349998</v>
      </c>
      <c r="F132" s="2">
        <v>-1.4999986E-2</v>
      </c>
    </row>
    <row r="133" spans="1:6" x14ac:dyDescent="0.3">
      <c r="A133" s="2" t="s">
        <v>375</v>
      </c>
      <c r="B133" s="2" t="s">
        <v>376</v>
      </c>
      <c r="C133" s="2">
        <v>-0.20000005000000001</v>
      </c>
      <c r="D133" s="2">
        <v>0.62999989999999995</v>
      </c>
      <c r="E133" s="2">
        <v>0.20000005000000001</v>
      </c>
      <c r="F133" s="2">
        <v>-2.98</v>
      </c>
    </row>
    <row r="134" spans="1:6" x14ac:dyDescent="0.3">
      <c r="A134" s="2" t="s">
        <v>487</v>
      </c>
      <c r="B134" s="2" t="s">
        <v>488</v>
      </c>
      <c r="C134" s="2">
        <v>0.30499983000000003</v>
      </c>
      <c r="D134" s="2">
        <v>0.59499979999999997</v>
      </c>
      <c r="E134" s="2">
        <v>-0.64500020000000002</v>
      </c>
      <c r="F134" s="2">
        <v>-0.30500007000000001</v>
      </c>
    </row>
    <row r="135" spans="1:6" x14ac:dyDescent="0.3">
      <c r="A135" s="2" t="s">
        <v>282</v>
      </c>
      <c r="B135" s="2" t="s">
        <v>283</v>
      </c>
      <c r="C135" s="2">
        <v>-0.16999996000000001</v>
      </c>
      <c r="D135" s="2">
        <v>0.48999989999999999</v>
      </c>
      <c r="E135" s="2">
        <v>0.16999996000000001</v>
      </c>
      <c r="F135" s="2">
        <v>-2.83</v>
      </c>
    </row>
    <row r="136" spans="1:6" x14ac:dyDescent="0.3">
      <c r="A136" s="2" t="s">
        <v>266</v>
      </c>
      <c r="B136" s="2" t="s">
        <v>267</v>
      </c>
      <c r="C136" s="2">
        <v>1.9999980000000001E-2</v>
      </c>
      <c r="D136" s="2">
        <v>0.46000004</v>
      </c>
      <c r="E136" s="2">
        <v>-1.9999980000000001E-2</v>
      </c>
      <c r="F136" s="2">
        <v>-3.53</v>
      </c>
    </row>
    <row r="137" spans="1:6" x14ac:dyDescent="0.3">
      <c r="A137" s="2" t="s">
        <v>499</v>
      </c>
      <c r="B137" s="2" t="s">
        <v>500</v>
      </c>
      <c r="C137" s="2">
        <v>0.54999995000000002</v>
      </c>
      <c r="D137" s="2">
        <v>0.42999983000000003</v>
      </c>
      <c r="E137" s="2">
        <v>-0.43000007000000001</v>
      </c>
      <c r="F137" s="2">
        <v>-0.82000004999999998</v>
      </c>
    </row>
    <row r="138" spans="1:6" x14ac:dyDescent="0.3">
      <c r="A138" s="2" t="s">
        <v>391</v>
      </c>
      <c r="B138" s="2" t="s">
        <v>392</v>
      </c>
      <c r="C138" s="2">
        <v>0.43999993999999998</v>
      </c>
      <c r="D138" s="2">
        <v>0.40999996999999999</v>
      </c>
      <c r="E138" s="2">
        <v>-0.40999996999999999</v>
      </c>
      <c r="F138" s="2">
        <v>-0.53999995999999995</v>
      </c>
    </row>
    <row r="139" spans="1:6" x14ac:dyDescent="0.3">
      <c r="A139" s="2" t="s">
        <v>477</v>
      </c>
      <c r="B139" s="2" t="s">
        <v>478</v>
      </c>
      <c r="C139" s="2">
        <v>0.19999992999999999</v>
      </c>
      <c r="D139" s="2">
        <v>0.37999988000000001</v>
      </c>
      <c r="E139" s="2">
        <v>-0.20000005000000001</v>
      </c>
      <c r="F139" s="2">
        <v>-1.23</v>
      </c>
    </row>
    <row r="140" spans="1:6" x14ac:dyDescent="0.3">
      <c r="A140" s="2" t="s">
        <v>474</v>
      </c>
      <c r="B140" s="2" t="s">
        <v>475</v>
      </c>
      <c r="C140" s="2">
        <v>0.5</v>
      </c>
      <c r="D140" s="2">
        <v>0.36</v>
      </c>
      <c r="E140" s="2">
        <v>-0.92000009999999999</v>
      </c>
      <c r="F140" s="2">
        <v>-0.35999989999999998</v>
      </c>
    </row>
    <row r="141" spans="1:6" x14ac:dyDescent="0.3">
      <c r="A141" s="2" t="s">
        <v>479</v>
      </c>
      <c r="B141" s="2" t="s">
        <v>480</v>
      </c>
      <c r="C141" s="2">
        <v>0.22999990000000001</v>
      </c>
      <c r="D141" s="2">
        <v>0.31999992999999999</v>
      </c>
      <c r="E141" s="2">
        <v>-1.3300002</v>
      </c>
      <c r="F141" s="2">
        <v>-0.23000002</v>
      </c>
    </row>
    <row r="142" spans="1:6" x14ac:dyDescent="0.3">
      <c r="A142" s="2" t="s">
        <v>476</v>
      </c>
      <c r="B142" s="2" t="s">
        <v>190</v>
      </c>
      <c r="C142" s="2">
        <v>-0.1500001</v>
      </c>
      <c r="D142" s="2">
        <v>0.25999987000000002</v>
      </c>
      <c r="E142" s="2">
        <v>0.14999998</v>
      </c>
      <c r="F142" s="2">
        <v>-3.43</v>
      </c>
    </row>
    <row r="143" spans="1:6" x14ac:dyDescent="0.3">
      <c r="A143" s="2" t="s">
        <v>489</v>
      </c>
      <c r="B143" s="2" t="s">
        <v>490</v>
      </c>
      <c r="C143" s="2">
        <v>-3.9999960000000001E-2</v>
      </c>
      <c r="D143" s="2">
        <v>0.19000006</v>
      </c>
      <c r="E143" s="2">
        <v>4.000008E-2</v>
      </c>
      <c r="F143" s="2">
        <v>-0.38999987000000003</v>
      </c>
    </row>
    <row r="144" spans="1:6" x14ac:dyDescent="0.3">
      <c r="A144" s="2" t="s">
        <v>486</v>
      </c>
      <c r="B144" s="2" t="s">
        <v>236</v>
      </c>
      <c r="C144" s="2">
        <v>-8.9999914E-2</v>
      </c>
      <c r="D144" s="2">
        <v>0.13000011</v>
      </c>
      <c r="E144" s="2">
        <v>9.0000029999999995E-2</v>
      </c>
      <c r="F144" s="2">
        <v>-1</v>
      </c>
    </row>
    <row r="145" spans="1:6" x14ac:dyDescent="0.3">
      <c r="A145" s="2" t="s">
        <v>491</v>
      </c>
      <c r="B145" s="2" t="s">
        <v>492</v>
      </c>
      <c r="C145" s="2">
        <v>0.39499997999999997</v>
      </c>
      <c r="D145" s="2">
        <v>0.125</v>
      </c>
      <c r="E145" s="2">
        <v>-0.125</v>
      </c>
      <c r="F145" s="2">
        <v>-0.995</v>
      </c>
    </row>
  </sheetData>
  <autoFilter ref="A1:F1">
    <sortState ref="A2:F145">
      <sortCondition descending="1" ref="D1"/>
    </sortState>
  </autoFilter>
  <conditionalFormatting sqref="C2:F1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B8" sqref="B8"/>
    </sheetView>
  </sheetViews>
  <sheetFormatPr defaultRowHeight="14.4" x14ac:dyDescent="0.3"/>
  <cols>
    <col min="1" max="1" width="22.44140625" customWidth="1"/>
    <col min="2" max="2" width="56" bestFit="1" customWidth="1"/>
  </cols>
  <sheetData>
    <row r="1" spans="1:6" x14ac:dyDescent="0.3">
      <c r="A1" s="3" t="s">
        <v>133</v>
      </c>
      <c r="B1" s="3" t="s">
        <v>0</v>
      </c>
      <c r="C1" s="3" t="s">
        <v>134</v>
      </c>
      <c r="D1" s="3" t="s">
        <v>1</v>
      </c>
      <c r="E1" s="3" t="s">
        <v>2</v>
      </c>
      <c r="F1" s="3" t="s">
        <v>3</v>
      </c>
    </row>
    <row r="2" spans="1:6" x14ac:dyDescent="0.3">
      <c r="A2" s="3" t="s">
        <v>514</v>
      </c>
      <c r="B2" s="3" t="s">
        <v>515</v>
      </c>
      <c r="C2" s="3">
        <v>-5.2749996000000001</v>
      </c>
      <c r="D2" s="3">
        <v>13.164999999999999</v>
      </c>
      <c r="E2" s="3">
        <v>5.0449999999999999</v>
      </c>
      <c r="F2" s="3">
        <v>-5.0449995999999997</v>
      </c>
    </row>
    <row r="3" spans="1:6" x14ac:dyDescent="0.3">
      <c r="A3" s="3" t="s">
        <v>512</v>
      </c>
      <c r="B3" s="3" t="s">
        <v>513</v>
      </c>
      <c r="C3" s="3">
        <v>-3.7250003999999999</v>
      </c>
      <c r="D3" s="3">
        <v>11.105</v>
      </c>
      <c r="E3" s="3">
        <v>3.7250000000000001</v>
      </c>
      <c r="F3" s="3">
        <v>-3.9950003999999999</v>
      </c>
    </row>
    <row r="4" spans="1:6" x14ac:dyDescent="0.3">
      <c r="A4" s="3" t="s">
        <v>538</v>
      </c>
      <c r="B4" s="3" t="s">
        <v>539</v>
      </c>
      <c r="C4" s="3">
        <v>-2.895</v>
      </c>
      <c r="D4" s="3">
        <v>9.5050000000000008</v>
      </c>
      <c r="E4" s="3">
        <v>2.8950005000000001</v>
      </c>
      <c r="F4" s="3">
        <v>-3.625</v>
      </c>
    </row>
    <row r="5" spans="1:6" x14ac:dyDescent="0.3">
      <c r="A5" s="3" t="s">
        <v>611</v>
      </c>
      <c r="B5" s="3" t="s">
        <v>612</v>
      </c>
      <c r="C5" s="3">
        <v>-4.8049999999999997</v>
      </c>
      <c r="D5" s="3">
        <v>8.9850010000000005</v>
      </c>
      <c r="E5" s="3">
        <v>0.39499997999999997</v>
      </c>
      <c r="F5" s="3">
        <v>-0.39499973999999999</v>
      </c>
    </row>
    <row r="6" spans="1:6" x14ac:dyDescent="0.3">
      <c r="A6" s="3" t="s">
        <v>600</v>
      </c>
      <c r="B6" s="3" t="s">
        <v>601</v>
      </c>
      <c r="C6" s="3">
        <v>-4.4649999999999999</v>
      </c>
      <c r="D6" s="3">
        <v>8.1050000000000004</v>
      </c>
      <c r="E6" s="3">
        <v>1.0649999999999999</v>
      </c>
      <c r="F6" s="3">
        <v>-1.0649999999999999</v>
      </c>
    </row>
    <row r="7" spans="1:6" x14ac:dyDescent="0.3">
      <c r="A7" s="3" t="s">
        <v>623</v>
      </c>
      <c r="B7" s="3" t="s">
        <v>624</v>
      </c>
      <c r="C7" s="3">
        <v>-2.0649999999999999</v>
      </c>
      <c r="D7" s="3">
        <v>7.375</v>
      </c>
      <c r="E7" s="3">
        <v>1.6949999</v>
      </c>
      <c r="F7" s="3">
        <v>-1.6949999</v>
      </c>
    </row>
    <row r="8" spans="1:6" x14ac:dyDescent="0.3">
      <c r="A8" s="3" t="s">
        <v>540</v>
      </c>
      <c r="B8" s="3" t="s">
        <v>541</v>
      </c>
      <c r="C8" s="3">
        <v>-2.48</v>
      </c>
      <c r="D8" s="3">
        <v>5.8300004000000003</v>
      </c>
      <c r="E8" s="3">
        <v>2.12</v>
      </c>
      <c r="F8" s="3">
        <v>-2.12</v>
      </c>
    </row>
    <row r="9" spans="1:6" x14ac:dyDescent="0.3">
      <c r="A9" s="3" t="s">
        <v>542</v>
      </c>
      <c r="B9" s="3" t="s">
        <v>543</v>
      </c>
      <c r="C9" s="3">
        <v>-4.6349999999999998</v>
      </c>
      <c r="D9" s="3">
        <v>5.2749996000000001</v>
      </c>
      <c r="E9" s="3">
        <v>1.845</v>
      </c>
      <c r="F9" s="3">
        <v>-1.845</v>
      </c>
    </row>
    <row r="10" spans="1:6" x14ac:dyDescent="0.3">
      <c r="A10" s="3" t="s">
        <v>598</v>
      </c>
      <c r="B10" s="3" t="s">
        <v>599</v>
      </c>
      <c r="C10" s="3">
        <v>-4.4300002999999997</v>
      </c>
      <c r="D10" s="3">
        <v>5.0599995</v>
      </c>
      <c r="E10" s="3">
        <v>0.93000006999999996</v>
      </c>
      <c r="F10" s="3">
        <v>-0.93000006999999996</v>
      </c>
    </row>
    <row r="11" spans="1:6" x14ac:dyDescent="0.3">
      <c r="A11" s="3" t="s">
        <v>574</v>
      </c>
      <c r="B11" s="3" t="s">
        <v>251</v>
      </c>
      <c r="C11" s="3">
        <v>-3.605</v>
      </c>
      <c r="D11" s="3">
        <v>4.8949999999999996</v>
      </c>
      <c r="E11" s="3">
        <v>0.79500009999999999</v>
      </c>
      <c r="F11" s="3">
        <v>-0.79500009999999999</v>
      </c>
    </row>
    <row r="12" spans="1:6" x14ac:dyDescent="0.3">
      <c r="A12" s="3" t="s">
        <v>596</v>
      </c>
      <c r="B12" s="3" t="s">
        <v>597</v>
      </c>
      <c r="C12" s="3">
        <v>-4.4800000000000004</v>
      </c>
      <c r="D12" s="3">
        <v>4.3499999999999996</v>
      </c>
      <c r="E12" s="3">
        <v>0.92000009999999999</v>
      </c>
      <c r="F12" s="3">
        <v>-0.92000009999999999</v>
      </c>
    </row>
    <row r="13" spans="1:6" x14ac:dyDescent="0.3">
      <c r="A13" s="3" t="s">
        <v>629</v>
      </c>
      <c r="B13" s="3" t="s">
        <v>630</v>
      </c>
      <c r="C13" s="3">
        <v>-1.6600001</v>
      </c>
      <c r="D13" s="3">
        <v>4.3</v>
      </c>
      <c r="E13" s="3">
        <v>0.25</v>
      </c>
      <c r="F13" s="3">
        <v>-0.25</v>
      </c>
    </row>
    <row r="14" spans="1:6" x14ac:dyDescent="0.3">
      <c r="A14" s="3" t="s">
        <v>544</v>
      </c>
      <c r="B14" s="3" t="s">
        <v>545</v>
      </c>
      <c r="C14" s="3">
        <v>-1.7100002000000001</v>
      </c>
      <c r="D14" s="3">
        <v>3.3999996000000001</v>
      </c>
      <c r="E14" s="3">
        <v>1.19</v>
      </c>
      <c r="F14" s="3">
        <v>-1.1900002000000001</v>
      </c>
    </row>
    <row r="15" spans="1:6" x14ac:dyDescent="0.3">
      <c r="A15" s="3" t="s">
        <v>620</v>
      </c>
      <c r="B15" s="3" t="s">
        <v>621</v>
      </c>
      <c r="C15" s="3">
        <v>-2.835</v>
      </c>
      <c r="D15" s="3">
        <v>3.2350001000000002</v>
      </c>
      <c r="E15" s="3">
        <v>-0.18500005999999999</v>
      </c>
      <c r="F15" s="3">
        <v>0.18499994</v>
      </c>
    </row>
    <row r="16" spans="1:6" x14ac:dyDescent="0.3">
      <c r="A16" s="3" t="s">
        <v>521</v>
      </c>
      <c r="B16" s="3" t="s">
        <v>522</v>
      </c>
      <c r="C16" s="3">
        <v>-3.27</v>
      </c>
      <c r="D16" s="3">
        <v>3.23</v>
      </c>
      <c r="E16" s="3">
        <v>1.1300001</v>
      </c>
      <c r="F16" s="3">
        <v>-1.1299999000000001</v>
      </c>
    </row>
    <row r="17" spans="1:6" x14ac:dyDescent="0.3">
      <c r="A17" s="3" t="s">
        <v>518</v>
      </c>
      <c r="B17" s="3" t="s">
        <v>346</v>
      </c>
      <c r="C17" s="3">
        <v>-1.21</v>
      </c>
      <c r="D17" s="3">
        <v>3.1999998000000001</v>
      </c>
      <c r="E17" s="3">
        <v>1.1600001</v>
      </c>
      <c r="F17" s="3">
        <v>-1.1600001</v>
      </c>
    </row>
    <row r="18" spans="1:6" x14ac:dyDescent="0.3">
      <c r="A18" s="3" t="s">
        <v>558</v>
      </c>
      <c r="B18" s="3" t="s">
        <v>559</v>
      </c>
      <c r="C18" s="3">
        <v>-1.4649999</v>
      </c>
      <c r="D18" s="3">
        <v>2.8650000000000002</v>
      </c>
      <c r="E18" s="3">
        <v>1.405</v>
      </c>
      <c r="F18" s="3">
        <v>-1.405</v>
      </c>
    </row>
    <row r="19" spans="1:6" x14ac:dyDescent="0.3">
      <c r="A19" s="3" t="s">
        <v>635</v>
      </c>
      <c r="B19" s="3" t="s">
        <v>289</v>
      </c>
      <c r="C19" s="3">
        <v>-3.5749998000000001</v>
      </c>
      <c r="D19" s="3">
        <v>2.645</v>
      </c>
      <c r="E19" s="3">
        <v>-1.3349998999999999</v>
      </c>
      <c r="F19" s="3">
        <v>1.335</v>
      </c>
    </row>
    <row r="20" spans="1:6" x14ac:dyDescent="0.3">
      <c r="A20" s="3" t="s">
        <v>560</v>
      </c>
      <c r="B20" s="3" t="s">
        <v>561</v>
      </c>
      <c r="C20" s="3">
        <v>-1.97</v>
      </c>
      <c r="D20" s="3">
        <v>2.4500000000000002</v>
      </c>
      <c r="E20" s="3">
        <v>1.1099999</v>
      </c>
      <c r="F20" s="3">
        <v>-1.1099999</v>
      </c>
    </row>
    <row r="21" spans="1:6" x14ac:dyDescent="0.3">
      <c r="A21" s="3" t="s">
        <v>556</v>
      </c>
      <c r="B21" s="3" t="s">
        <v>406</v>
      </c>
      <c r="C21" s="3">
        <v>-1.095</v>
      </c>
      <c r="D21" s="3">
        <v>2.2549999999999999</v>
      </c>
      <c r="E21" s="3">
        <v>1.0049999999999999</v>
      </c>
      <c r="F21" s="3">
        <v>-1.0049999999999999</v>
      </c>
    </row>
    <row r="22" spans="1:6" x14ac:dyDescent="0.3">
      <c r="A22" s="3" t="s">
        <v>587</v>
      </c>
      <c r="B22" s="3" t="s">
        <v>588</v>
      </c>
      <c r="C22" s="3">
        <v>-1.2</v>
      </c>
      <c r="D22" s="3">
        <v>2.0100001999999999</v>
      </c>
      <c r="E22" s="3">
        <v>0.17000008</v>
      </c>
      <c r="F22" s="3">
        <v>-0.17000008</v>
      </c>
    </row>
    <row r="23" spans="1:6" x14ac:dyDescent="0.3">
      <c r="A23" s="3" t="s">
        <v>525</v>
      </c>
      <c r="B23" s="3" t="s">
        <v>526</v>
      </c>
      <c r="C23" s="3">
        <v>-1.4250001000000001</v>
      </c>
      <c r="D23" s="3">
        <v>1.9649999</v>
      </c>
      <c r="E23" s="3">
        <v>1.355</v>
      </c>
      <c r="F23" s="3">
        <v>-1.355</v>
      </c>
    </row>
    <row r="24" spans="1:6" x14ac:dyDescent="0.3">
      <c r="A24" s="3" t="s">
        <v>548</v>
      </c>
      <c r="B24" s="3" t="s">
        <v>549</v>
      </c>
      <c r="C24" s="3">
        <v>-1.53</v>
      </c>
      <c r="D24" s="3">
        <v>1.96</v>
      </c>
      <c r="E24" s="3">
        <v>1.53</v>
      </c>
      <c r="F24" s="3">
        <v>-1.62</v>
      </c>
    </row>
    <row r="25" spans="1:6" x14ac:dyDescent="0.3">
      <c r="A25" s="3" t="s">
        <v>625</v>
      </c>
      <c r="B25" s="3" t="s">
        <v>626</v>
      </c>
      <c r="C25" s="3">
        <v>-3.7350001000000002</v>
      </c>
      <c r="D25" s="3">
        <v>1.9549999</v>
      </c>
      <c r="E25" s="3">
        <v>2.4999857E-2</v>
      </c>
      <c r="F25" s="3">
        <v>-2.5000095E-2</v>
      </c>
    </row>
    <row r="26" spans="1:6" x14ac:dyDescent="0.3">
      <c r="A26" s="3" t="s">
        <v>583</v>
      </c>
      <c r="B26" s="3" t="s">
        <v>584</v>
      </c>
      <c r="C26" s="3">
        <v>-2.57</v>
      </c>
      <c r="D26" s="3">
        <v>1.74</v>
      </c>
      <c r="E26" s="3">
        <v>-0.33999990000000002</v>
      </c>
      <c r="F26" s="3">
        <v>0.33999990000000002</v>
      </c>
    </row>
    <row r="27" spans="1:6" x14ac:dyDescent="0.3">
      <c r="A27" s="3" t="s">
        <v>589</v>
      </c>
      <c r="B27" s="3" t="s">
        <v>178</v>
      </c>
      <c r="C27" s="3">
        <v>-1.345</v>
      </c>
      <c r="D27" s="3">
        <v>1.7049999</v>
      </c>
      <c r="E27" s="3">
        <v>1.3449998000000001</v>
      </c>
      <c r="F27" s="3">
        <v>-1.365</v>
      </c>
    </row>
    <row r="28" spans="1:6" x14ac:dyDescent="0.3">
      <c r="A28" s="3" t="s">
        <v>536</v>
      </c>
      <c r="B28" s="3" t="s">
        <v>178</v>
      </c>
      <c r="C28" s="3">
        <v>-0.85</v>
      </c>
      <c r="D28" s="3">
        <v>1.5699999</v>
      </c>
      <c r="E28" s="3">
        <v>0.58999990000000002</v>
      </c>
      <c r="F28" s="3">
        <v>-0.58999990000000002</v>
      </c>
    </row>
    <row r="29" spans="1:6" x14ac:dyDescent="0.3">
      <c r="A29" s="3" t="s">
        <v>523</v>
      </c>
      <c r="B29" s="3" t="s">
        <v>524</v>
      </c>
      <c r="C29" s="3">
        <v>-1.6149998999999999</v>
      </c>
      <c r="D29" s="3">
        <v>1.5549999999999999</v>
      </c>
      <c r="E29" s="3">
        <v>1.6050001</v>
      </c>
      <c r="F29" s="3">
        <v>-1.5549999999999999</v>
      </c>
    </row>
    <row r="30" spans="1:6" x14ac:dyDescent="0.3">
      <c r="A30" s="3" t="s">
        <v>546</v>
      </c>
      <c r="B30" s="3" t="s">
        <v>547</v>
      </c>
      <c r="C30" s="3">
        <v>-0.63</v>
      </c>
      <c r="D30" s="3">
        <v>1.5</v>
      </c>
      <c r="E30" s="3">
        <v>0.55999993999999997</v>
      </c>
      <c r="F30" s="3">
        <v>-0.56000006000000002</v>
      </c>
    </row>
    <row r="31" spans="1:6" x14ac:dyDescent="0.3">
      <c r="A31" s="3" t="s">
        <v>572</v>
      </c>
      <c r="B31" s="3" t="s">
        <v>573</v>
      </c>
      <c r="C31" s="3">
        <v>-1.48</v>
      </c>
      <c r="D31" s="3">
        <v>1.44</v>
      </c>
      <c r="E31" s="3">
        <v>1.8699999</v>
      </c>
      <c r="F31" s="3">
        <v>-1.44</v>
      </c>
    </row>
    <row r="32" spans="1:6" x14ac:dyDescent="0.3">
      <c r="A32" s="3" t="s">
        <v>532</v>
      </c>
      <c r="B32" s="3" t="s">
        <v>533</v>
      </c>
      <c r="C32" s="3">
        <v>-0.60499999999999998</v>
      </c>
      <c r="D32" s="3">
        <v>1.345</v>
      </c>
      <c r="E32" s="3">
        <v>0.375</v>
      </c>
      <c r="F32" s="3">
        <v>-0.37500011999999999</v>
      </c>
    </row>
    <row r="33" spans="1:6" x14ac:dyDescent="0.3">
      <c r="A33" s="3" t="s">
        <v>606</v>
      </c>
      <c r="B33" s="3" t="s">
        <v>607</v>
      </c>
      <c r="C33" s="3">
        <v>-0.79000009999999998</v>
      </c>
      <c r="D33" s="3">
        <v>1.3199999</v>
      </c>
      <c r="E33" s="3">
        <v>-0.27000010000000002</v>
      </c>
      <c r="F33" s="3">
        <v>0.26999997999999997</v>
      </c>
    </row>
    <row r="34" spans="1:6" x14ac:dyDescent="0.3">
      <c r="A34" s="3" t="s">
        <v>608</v>
      </c>
      <c r="B34" s="3" t="s">
        <v>609</v>
      </c>
      <c r="C34" s="3">
        <v>-0.72499990000000003</v>
      </c>
      <c r="D34" s="3">
        <v>1.3149999999999999</v>
      </c>
      <c r="E34" s="3">
        <v>7.5000049999999999E-2</v>
      </c>
      <c r="F34" s="3">
        <v>-7.4999930000000006E-2</v>
      </c>
    </row>
    <row r="35" spans="1:6" x14ac:dyDescent="0.3">
      <c r="A35" s="3" t="s">
        <v>537</v>
      </c>
      <c r="B35" s="3" t="s">
        <v>180</v>
      </c>
      <c r="C35" s="3">
        <v>-0.65999996999999999</v>
      </c>
      <c r="D35" s="3">
        <v>1.24</v>
      </c>
      <c r="E35" s="3">
        <v>0.54999995000000002</v>
      </c>
      <c r="F35" s="3">
        <v>-0.54999995000000002</v>
      </c>
    </row>
    <row r="36" spans="1:6" x14ac:dyDescent="0.3">
      <c r="A36" s="3" t="s">
        <v>590</v>
      </c>
      <c r="B36" s="3" t="s">
        <v>178</v>
      </c>
      <c r="C36" s="3">
        <v>-0.89500009999999997</v>
      </c>
      <c r="D36" s="3">
        <v>1.165</v>
      </c>
      <c r="E36" s="3">
        <v>0.72499990000000003</v>
      </c>
      <c r="F36" s="3">
        <v>-0.72499999999999998</v>
      </c>
    </row>
    <row r="37" spans="1:6" x14ac:dyDescent="0.3">
      <c r="A37" s="3" t="s">
        <v>577</v>
      </c>
      <c r="B37" s="3" t="s">
        <v>578</v>
      </c>
      <c r="C37" s="3">
        <v>-1.0450001</v>
      </c>
      <c r="D37" s="3">
        <v>1.145</v>
      </c>
      <c r="E37" s="3">
        <v>0.2249999</v>
      </c>
      <c r="F37" s="3">
        <v>-0.22500013999999999</v>
      </c>
    </row>
    <row r="38" spans="1:6" x14ac:dyDescent="0.3">
      <c r="A38" s="3" t="s">
        <v>527</v>
      </c>
      <c r="B38" s="3" t="s">
        <v>287</v>
      </c>
      <c r="C38" s="3">
        <v>-0.65500009999999997</v>
      </c>
      <c r="D38" s="3">
        <v>1.115</v>
      </c>
      <c r="E38" s="3">
        <v>0.65500000000000003</v>
      </c>
      <c r="F38" s="3">
        <v>-0.76500009999999996</v>
      </c>
    </row>
    <row r="39" spans="1:6" x14ac:dyDescent="0.3">
      <c r="A39" s="3" t="s">
        <v>594</v>
      </c>
      <c r="B39" s="3" t="s">
        <v>595</v>
      </c>
      <c r="C39" s="3">
        <v>-1.78</v>
      </c>
      <c r="D39" s="3">
        <v>1.1099999</v>
      </c>
      <c r="E39" s="3">
        <v>1.6499999000000001</v>
      </c>
      <c r="F39" s="3">
        <v>-1.1099999</v>
      </c>
    </row>
    <row r="40" spans="1:6" x14ac:dyDescent="0.3">
      <c r="A40" s="3" t="s">
        <v>550</v>
      </c>
      <c r="B40" s="3" t="s">
        <v>551</v>
      </c>
      <c r="C40" s="3">
        <v>-3.625</v>
      </c>
      <c r="D40" s="3">
        <v>1.105</v>
      </c>
      <c r="E40" s="3">
        <v>1.7249999</v>
      </c>
      <c r="F40" s="3">
        <v>-1.105</v>
      </c>
    </row>
    <row r="41" spans="1:6" x14ac:dyDescent="0.3">
      <c r="A41" s="3" t="s">
        <v>519</v>
      </c>
      <c r="B41" s="3" t="s">
        <v>520</v>
      </c>
      <c r="C41" s="3">
        <v>-0.50500009999999995</v>
      </c>
      <c r="D41" s="3">
        <v>1.105</v>
      </c>
      <c r="E41" s="3">
        <v>0.11500001</v>
      </c>
      <c r="F41" s="3">
        <v>-0.11500013000000001</v>
      </c>
    </row>
    <row r="42" spans="1:6" x14ac:dyDescent="0.3">
      <c r="A42" s="3" t="s">
        <v>554</v>
      </c>
      <c r="B42" s="3" t="s">
        <v>555</v>
      </c>
      <c r="C42" s="3">
        <v>-1.0949998999999999</v>
      </c>
      <c r="D42" s="3">
        <v>1.095</v>
      </c>
      <c r="E42" s="3">
        <v>1.1950002</v>
      </c>
      <c r="F42" s="3">
        <v>-1.1549999</v>
      </c>
    </row>
    <row r="43" spans="1:6" x14ac:dyDescent="0.3">
      <c r="A43" s="3" t="s">
        <v>622</v>
      </c>
      <c r="B43" s="3" t="s">
        <v>251</v>
      </c>
      <c r="C43" s="3">
        <v>-2.88</v>
      </c>
      <c r="D43" s="3">
        <v>1.0600000999999999</v>
      </c>
      <c r="E43" s="3">
        <v>0.17999994999999999</v>
      </c>
      <c r="F43" s="3">
        <v>-0.17999994999999999</v>
      </c>
    </row>
    <row r="44" spans="1:6" x14ac:dyDescent="0.3">
      <c r="A44" s="3" t="s">
        <v>581</v>
      </c>
      <c r="B44" s="3" t="s">
        <v>582</v>
      </c>
      <c r="C44" s="3">
        <v>-2.0699999999999998</v>
      </c>
      <c r="D44" s="3">
        <v>1.04</v>
      </c>
      <c r="E44" s="3">
        <v>1.1500001</v>
      </c>
      <c r="F44" s="3">
        <v>-1.04</v>
      </c>
    </row>
    <row r="45" spans="1:6" x14ac:dyDescent="0.3">
      <c r="A45" s="3" t="s">
        <v>516</v>
      </c>
      <c r="B45" s="3" t="s">
        <v>517</v>
      </c>
      <c r="C45" s="3">
        <v>-0.97999990000000003</v>
      </c>
      <c r="D45" s="3">
        <v>1.01</v>
      </c>
      <c r="E45" s="3">
        <v>0.54999995000000002</v>
      </c>
      <c r="F45" s="3">
        <v>-0.54999995000000002</v>
      </c>
    </row>
    <row r="46" spans="1:6" x14ac:dyDescent="0.3">
      <c r="A46" s="3" t="s">
        <v>585</v>
      </c>
      <c r="B46" s="3" t="s">
        <v>586</v>
      </c>
      <c r="C46" s="3">
        <v>-1.1400001</v>
      </c>
      <c r="D46" s="3">
        <v>1</v>
      </c>
      <c r="E46" s="3">
        <v>1.3699999</v>
      </c>
      <c r="F46" s="3">
        <v>-1.0000001000000001</v>
      </c>
    </row>
    <row r="47" spans="1:6" x14ac:dyDescent="0.3">
      <c r="A47" s="3" t="s">
        <v>592</v>
      </c>
      <c r="B47" s="3" t="s">
        <v>593</v>
      </c>
      <c r="C47" s="3">
        <v>-1.3050001</v>
      </c>
      <c r="D47" s="3">
        <v>0.99499990000000005</v>
      </c>
      <c r="E47" s="3">
        <v>0.92499995000000002</v>
      </c>
      <c r="F47" s="3">
        <v>-0.92500009999999999</v>
      </c>
    </row>
    <row r="48" spans="1:6" x14ac:dyDescent="0.3">
      <c r="A48" s="3" t="s">
        <v>534</v>
      </c>
      <c r="B48" s="3" t="s">
        <v>535</v>
      </c>
      <c r="C48" s="3">
        <v>-0.39499997999999997</v>
      </c>
      <c r="D48" s="3">
        <v>0.875</v>
      </c>
      <c r="E48" s="3">
        <v>0.375</v>
      </c>
      <c r="F48" s="3">
        <v>-0.375</v>
      </c>
    </row>
    <row r="49" spans="1:6" x14ac:dyDescent="0.3">
      <c r="A49" s="3" t="s">
        <v>557</v>
      </c>
      <c r="B49" s="3" t="s">
        <v>415</v>
      </c>
      <c r="C49" s="3">
        <v>-0.43500006000000002</v>
      </c>
      <c r="D49" s="3">
        <v>0.81499980000000005</v>
      </c>
      <c r="E49" s="3">
        <v>0.43499993999999997</v>
      </c>
      <c r="F49" s="3">
        <v>-0.50500009999999995</v>
      </c>
    </row>
    <row r="50" spans="1:6" x14ac:dyDescent="0.3">
      <c r="A50" s="3" t="s">
        <v>617</v>
      </c>
      <c r="B50" s="3" t="s">
        <v>415</v>
      </c>
      <c r="C50" s="3">
        <v>-2.4750000000000001</v>
      </c>
      <c r="D50" s="3">
        <v>0.76500009999999996</v>
      </c>
      <c r="E50" s="3">
        <v>0.32500004999999998</v>
      </c>
      <c r="F50" s="3">
        <v>-0.32500004999999998</v>
      </c>
    </row>
    <row r="51" spans="1:6" x14ac:dyDescent="0.3">
      <c r="A51" s="3" t="s">
        <v>566</v>
      </c>
      <c r="B51" s="3" t="s">
        <v>567</v>
      </c>
      <c r="C51" s="3">
        <v>-0.54499984000000001</v>
      </c>
      <c r="D51" s="3">
        <v>0.70500015999999999</v>
      </c>
      <c r="E51" s="3">
        <v>0.54500009999999999</v>
      </c>
      <c r="F51" s="3">
        <v>-0.96499979999999996</v>
      </c>
    </row>
    <row r="52" spans="1:6" x14ac:dyDescent="0.3">
      <c r="A52" s="3" t="s">
        <v>610</v>
      </c>
      <c r="B52" s="3" t="s">
        <v>190</v>
      </c>
      <c r="C52" s="3">
        <v>-3.04</v>
      </c>
      <c r="D52" s="3">
        <v>0.70000004999999998</v>
      </c>
      <c r="E52" s="3">
        <v>0.35999989999999998</v>
      </c>
      <c r="F52" s="3">
        <v>-0.36</v>
      </c>
    </row>
    <row r="53" spans="1:6" x14ac:dyDescent="0.3">
      <c r="A53" s="3" t="s">
        <v>528</v>
      </c>
      <c r="B53" s="3" t="s">
        <v>529</v>
      </c>
      <c r="C53" s="3">
        <v>-0.32499992999999999</v>
      </c>
      <c r="D53" s="3">
        <v>0.69499993000000004</v>
      </c>
      <c r="E53" s="3">
        <v>0.19500005000000001</v>
      </c>
      <c r="F53" s="3">
        <v>-0.19499992999999999</v>
      </c>
    </row>
    <row r="54" spans="1:6" x14ac:dyDescent="0.3">
      <c r="A54" s="3" t="s">
        <v>552</v>
      </c>
      <c r="B54" s="3" t="s">
        <v>553</v>
      </c>
      <c r="C54" s="3">
        <v>-0.56500006000000003</v>
      </c>
      <c r="D54" s="3">
        <v>0.68499993999999997</v>
      </c>
      <c r="E54" s="3">
        <v>0.56500006000000003</v>
      </c>
      <c r="F54" s="3">
        <v>-0.93500006000000002</v>
      </c>
    </row>
    <row r="55" spans="1:6" x14ac:dyDescent="0.3">
      <c r="A55" s="3" t="s">
        <v>631</v>
      </c>
      <c r="B55" s="3" t="s">
        <v>632</v>
      </c>
      <c r="C55" s="3">
        <v>-1.1400001</v>
      </c>
      <c r="D55" s="3">
        <v>0.67999980000000004</v>
      </c>
      <c r="E55" s="3">
        <v>-0.17000008</v>
      </c>
      <c r="F55" s="3">
        <v>0.16999984000000001</v>
      </c>
    </row>
    <row r="56" spans="1:6" x14ac:dyDescent="0.3">
      <c r="A56" s="3" t="s">
        <v>591</v>
      </c>
      <c r="B56" s="3" t="s">
        <v>178</v>
      </c>
      <c r="C56" s="3">
        <v>-0.94500004999999998</v>
      </c>
      <c r="D56" s="3">
        <v>0.67499995000000002</v>
      </c>
      <c r="E56" s="3">
        <v>0.47499989999999997</v>
      </c>
      <c r="F56" s="3">
        <v>-0.47500014000000002</v>
      </c>
    </row>
    <row r="57" spans="1:6" x14ac:dyDescent="0.3">
      <c r="A57" s="3" t="s">
        <v>575</v>
      </c>
      <c r="B57" s="3" t="s">
        <v>576</v>
      </c>
      <c r="C57" s="3">
        <v>-0.49500011999999999</v>
      </c>
      <c r="D57" s="3">
        <v>0.65500000000000003</v>
      </c>
      <c r="E57" s="3">
        <v>0.495</v>
      </c>
      <c r="F57" s="3">
        <v>-0.97500014000000002</v>
      </c>
    </row>
    <row r="58" spans="1:6" x14ac:dyDescent="0.3">
      <c r="A58" s="3" t="s">
        <v>530</v>
      </c>
      <c r="B58" s="3" t="s">
        <v>531</v>
      </c>
      <c r="C58" s="3">
        <v>-1.1850000000000001</v>
      </c>
      <c r="D58" s="3">
        <v>0.63500000000000001</v>
      </c>
      <c r="E58" s="3">
        <v>-7.499981E-2</v>
      </c>
      <c r="F58" s="3">
        <v>7.5000049999999999E-2</v>
      </c>
    </row>
    <row r="59" spans="1:6" x14ac:dyDescent="0.3">
      <c r="A59" s="3" t="s">
        <v>615</v>
      </c>
      <c r="B59" s="3" t="s">
        <v>616</v>
      </c>
      <c r="C59" s="3">
        <v>-3</v>
      </c>
      <c r="D59" s="3">
        <v>0.57999990000000001</v>
      </c>
      <c r="E59" s="3">
        <v>0.12999988000000001</v>
      </c>
      <c r="F59" s="3">
        <v>-0.13</v>
      </c>
    </row>
    <row r="60" spans="1:6" x14ac:dyDescent="0.3">
      <c r="A60" s="3" t="s">
        <v>562</v>
      </c>
      <c r="B60" s="3" t="s">
        <v>563</v>
      </c>
      <c r="C60" s="3">
        <v>-0.18500005999999999</v>
      </c>
      <c r="D60" s="3">
        <v>0.53500009999999998</v>
      </c>
      <c r="E60" s="3">
        <v>0.18499994</v>
      </c>
      <c r="F60" s="3">
        <v>-0.27499997999999998</v>
      </c>
    </row>
    <row r="61" spans="1:6" x14ac:dyDescent="0.3">
      <c r="A61" s="3" t="s">
        <v>564</v>
      </c>
      <c r="B61" s="3" t="s">
        <v>565</v>
      </c>
      <c r="C61" s="3">
        <v>-0.31000006000000002</v>
      </c>
      <c r="D61" s="3">
        <v>0.5</v>
      </c>
      <c r="E61" s="3">
        <v>0.30999993999999997</v>
      </c>
      <c r="F61" s="3">
        <v>-0.48000014000000002</v>
      </c>
    </row>
    <row r="62" spans="1:6" x14ac:dyDescent="0.3">
      <c r="A62" s="3" t="s">
        <v>602</v>
      </c>
      <c r="B62" s="3" t="s">
        <v>603</v>
      </c>
      <c r="C62" s="3">
        <v>-1.3850001000000001</v>
      </c>
      <c r="D62" s="3">
        <v>0.38500000000000001</v>
      </c>
      <c r="E62" s="3">
        <v>0.57500004999999998</v>
      </c>
      <c r="F62" s="3">
        <v>-0.38500000000000001</v>
      </c>
    </row>
    <row r="63" spans="1:6" x14ac:dyDescent="0.3">
      <c r="A63" s="3" t="s">
        <v>570</v>
      </c>
      <c r="B63" s="3" t="s">
        <v>571</v>
      </c>
      <c r="C63" s="3">
        <v>-2.5549998</v>
      </c>
      <c r="D63" s="3">
        <v>0.375</v>
      </c>
      <c r="E63" s="3">
        <v>1.1750001000000001</v>
      </c>
      <c r="F63" s="3">
        <v>-0.375</v>
      </c>
    </row>
    <row r="64" spans="1:6" x14ac:dyDescent="0.3">
      <c r="A64" s="3" t="s">
        <v>633</v>
      </c>
      <c r="B64" s="3" t="s">
        <v>634</v>
      </c>
      <c r="C64" s="3">
        <v>-0.68999993999999998</v>
      </c>
      <c r="D64" s="3">
        <v>0.33000003999999999</v>
      </c>
      <c r="E64" s="3">
        <v>-0.15999996999999999</v>
      </c>
      <c r="F64" s="3">
        <v>0.15999996999999999</v>
      </c>
    </row>
    <row r="65" spans="1:6" x14ac:dyDescent="0.3">
      <c r="A65" s="3" t="s">
        <v>627</v>
      </c>
      <c r="B65" s="3" t="s">
        <v>628</v>
      </c>
      <c r="C65" s="3">
        <v>-0.67999995000000002</v>
      </c>
      <c r="D65" s="3">
        <v>0.23000002</v>
      </c>
      <c r="E65" s="3">
        <v>4.000008E-2</v>
      </c>
      <c r="F65" s="3">
        <v>-3.9999960000000001E-2</v>
      </c>
    </row>
    <row r="66" spans="1:6" x14ac:dyDescent="0.3">
      <c r="A66" s="3" t="s">
        <v>604</v>
      </c>
      <c r="B66" s="3" t="s">
        <v>605</v>
      </c>
      <c r="C66" s="3">
        <v>-0.12499987999999999</v>
      </c>
      <c r="D66" s="3">
        <v>0.19500017</v>
      </c>
      <c r="E66" s="3">
        <v>-4.4999838E-2</v>
      </c>
      <c r="F66" s="3">
        <v>4.5000076E-2</v>
      </c>
    </row>
    <row r="67" spans="1:6" x14ac:dyDescent="0.3">
      <c r="A67" s="3" t="s">
        <v>579</v>
      </c>
      <c r="B67" s="3" t="s">
        <v>580</v>
      </c>
      <c r="C67" s="3">
        <v>-0.25499988000000001</v>
      </c>
      <c r="D67" s="3">
        <v>0.17500019</v>
      </c>
      <c r="E67" s="3">
        <v>0.22500013999999999</v>
      </c>
      <c r="F67" s="3">
        <v>-0.17499994999999999</v>
      </c>
    </row>
    <row r="68" spans="1:6" x14ac:dyDescent="0.3">
      <c r="A68" s="3" t="s">
        <v>568</v>
      </c>
      <c r="B68" s="3" t="s">
        <v>569</v>
      </c>
      <c r="C68" s="3">
        <v>-0.61499990000000004</v>
      </c>
      <c r="D68" s="3">
        <v>0.16500007999999999</v>
      </c>
      <c r="E68" s="3">
        <v>0.40499996999999999</v>
      </c>
      <c r="F68" s="3">
        <v>-0.16499996</v>
      </c>
    </row>
    <row r="69" spans="1:6" x14ac:dyDescent="0.3">
      <c r="A69" s="3" t="s">
        <v>638</v>
      </c>
      <c r="B69" s="3" t="s">
        <v>639</v>
      </c>
      <c r="C69" s="3">
        <v>-0.65</v>
      </c>
      <c r="D69" s="3">
        <v>0.1500001</v>
      </c>
      <c r="E69" s="3">
        <v>-0.14999998</v>
      </c>
      <c r="F69" s="3">
        <v>0.23000002</v>
      </c>
    </row>
    <row r="70" spans="1:6" x14ac:dyDescent="0.3">
      <c r="A70" s="3" t="s">
        <v>618</v>
      </c>
      <c r="B70" s="3" t="s">
        <v>619</v>
      </c>
      <c r="C70" s="3">
        <v>-1.1349999</v>
      </c>
      <c r="D70" s="3">
        <v>-1.49998665E-2</v>
      </c>
      <c r="E70" s="3">
        <v>0.45500015999999999</v>
      </c>
      <c r="F70" s="3">
        <v>1.5000105E-2</v>
      </c>
    </row>
    <row r="71" spans="1:6" x14ac:dyDescent="0.3">
      <c r="A71" s="3" t="s">
        <v>613</v>
      </c>
      <c r="B71" s="3" t="s">
        <v>614</v>
      </c>
      <c r="C71" s="3">
        <v>-0.84000003000000001</v>
      </c>
      <c r="D71" s="3">
        <v>-3.9999960000000001E-2</v>
      </c>
      <c r="E71" s="3">
        <v>0.30999993999999997</v>
      </c>
      <c r="F71" s="3">
        <v>3.9999960000000001E-2</v>
      </c>
    </row>
    <row r="72" spans="1:6" x14ac:dyDescent="0.3">
      <c r="A72" s="3" t="s">
        <v>636</v>
      </c>
      <c r="B72" s="3" t="s">
        <v>637</v>
      </c>
      <c r="C72" s="3">
        <v>-2.71</v>
      </c>
      <c r="D72" s="3">
        <v>-0.30000007000000001</v>
      </c>
      <c r="E72" s="3">
        <v>0.59999990000000003</v>
      </c>
      <c r="F72" s="3">
        <v>0.29999995000000002</v>
      </c>
    </row>
    <row r="73" spans="1:6" x14ac:dyDescent="0.3">
      <c r="A73" s="3" t="s">
        <v>642</v>
      </c>
      <c r="B73" s="3" t="s">
        <v>643</v>
      </c>
      <c r="C73" s="3">
        <v>-2.9449999999999998</v>
      </c>
      <c r="D73" s="3">
        <v>-0.38500000000000001</v>
      </c>
      <c r="E73" s="3">
        <v>0.66500009999999998</v>
      </c>
      <c r="F73" s="3">
        <v>0.38500000000000001</v>
      </c>
    </row>
    <row r="74" spans="1:6" x14ac:dyDescent="0.3">
      <c r="A74" s="3" t="s">
        <v>640</v>
      </c>
      <c r="B74" s="3" t="s">
        <v>641</v>
      </c>
      <c r="C74" s="3">
        <v>-3.1749999999999998</v>
      </c>
      <c r="D74" s="3">
        <v>-0.46499990000000002</v>
      </c>
      <c r="E74" s="3">
        <v>0.98499999999999999</v>
      </c>
      <c r="F74" s="3">
        <v>0.46499990000000002</v>
      </c>
    </row>
  </sheetData>
  <autoFilter ref="A1:F1">
    <sortState ref="A2:F74">
      <sortCondition descending="1" ref="D1"/>
    </sortState>
  </autoFilter>
  <sortState ref="A2:F74">
    <sortCondition descending="1" ref="D2:D74"/>
    <sortCondition descending="1" ref="E2:E74"/>
  </sortState>
  <conditionalFormatting sqref="C2:F7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workbookViewId="0">
      <selection activeCell="B9" sqref="B9"/>
    </sheetView>
  </sheetViews>
  <sheetFormatPr defaultRowHeight="14.4" x14ac:dyDescent="0.3"/>
  <cols>
    <col min="1" max="1" width="17.5546875" bestFit="1" customWidth="1"/>
    <col min="2" max="2" width="62" bestFit="1" customWidth="1"/>
  </cols>
  <sheetData>
    <row r="1" spans="1:6" x14ac:dyDescent="0.3">
      <c r="A1" s="1" t="s">
        <v>133</v>
      </c>
      <c r="B1" s="1" t="s">
        <v>0</v>
      </c>
      <c r="C1" s="1" t="s">
        <v>134</v>
      </c>
      <c r="D1" s="1" t="s">
        <v>1</v>
      </c>
      <c r="E1" s="1" t="s">
        <v>2</v>
      </c>
      <c r="F1" s="1" t="s">
        <v>3</v>
      </c>
    </row>
    <row r="2" spans="1:6" x14ac:dyDescent="0.3">
      <c r="A2" s="1" t="s">
        <v>141</v>
      </c>
      <c r="B2" s="1" t="s">
        <v>142</v>
      </c>
      <c r="C2" s="1">
        <v>-6.0099998000000001</v>
      </c>
      <c r="D2" s="1">
        <v>5.6</v>
      </c>
      <c r="E2" s="1">
        <v>36.33</v>
      </c>
      <c r="F2" s="1">
        <v>-5.6</v>
      </c>
    </row>
    <row r="3" spans="1:6" x14ac:dyDescent="0.3">
      <c r="A3" s="1" t="s">
        <v>170</v>
      </c>
      <c r="B3" s="1" t="s">
        <v>171</v>
      </c>
      <c r="C3" s="1">
        <v>-6.81</v>
      </c>
      <c r="D3" s="1">
        <v>3.31</v>
      </c>
      <c r="E3" s="1">
        <v>27.640001000000002</v>
      </c>
      <c r="F3" s="1">
        <v>-3.31</v>
      </c>
    </row>
    <row r="4" spans="1:6" x14ac:dyDescent="0.3">
      <c r="A4" s="1" t="s">
        <v>145</v>
      </c>
      <c r="B4" s="1" t="s">
        <v>146</v>
      </c>
      <c r="C4" s="1">
        <v>-1.66</v>
      </c>
      <c r="D4" s="1">
        <v>1.3499999</v>
      </c>
      <c r="E4" s="1">
        <v>14.61</v>
      </c>
      <c r="F4" s="1">
        <v>-1.3499999</v>
      </c>
    </row>
    <row r="5" spans="1:6" x14ac:dyDescent="0.3">
      <c r="A5" s="1" t="s">
        <v>198</v>
      </c>
      <c r="B5" s="1" t="s">
        <v>199</v>
      </c>
      <c r="C5" s="1">
        <v>-2.3600001000000002</v>
      </c>
      <c r="D5" s="1">
        <v>0.26999997999999997</v>
      </c>
      <c r="E5" s="1">
        <v>13.93</v>
      </c>
      <c r="F5" s="1">
        <v>-0.26999997999999997</v>
      </c>
    </row>
    <row r="6" spans="1:6" x14ac:dyDescent="0.3">
      <c r="A6" s="1" t="s">
        <v>197</v>
      </c>
      <c r="B6" s="1" t="s">
        <v>771</v>
      </c>
      <c r="C6" s="1">
        <v>-1.5349999999999999</v>
      </c>
      <c r="D6" s="1">
        <v>1.5349999999999999</v>
      </c>
      <c r="E6" s="1">
        <v>11.515000000000001</v>
      </c>
      <c r="F6" s="1">
        <v>-1.5349999999999999</v>
      </c>
    </row>
    <row r="7" spans="1:6" x14ac:dyDescent="0.3">
      <c r="A7" s="1" t="s">
        <v>185</v>
      </c>
      <c r="B7" s="1" t="s">
        <v>186</v>
      </c>
      <c r="C7" s="1">
        <v>-1.2450000999999999</v>
      </c>
      <c r="D7" s="1">
        <v>0.53499985000000005</v>
      </c>
      <c r="E7" s="1">
        <v>11.125</v>
      </c>
      <c r="F7" s="1">
        <v>-0.53500009999999998</v>
      </c>
    </row>
    <row r="8" spans="1:6" x14ac:dyDescent="0.3">
      <c r="A8" s="1" t="s">
        <v>167</v>
      </c>
      <c r="B8" s="1" t="s">
        <v>35</v>
      </c>
      <c r="C8" s="1">
        <v>0.28999996</v>
      </c>
      <c r="D8" s="1">
        <v>-0.61999990000000005</v>
      </c>
      <c r="E8" s="1">
        <v>8.01</v>
      </c>
      <c r="F8" s="1">
        <v>-0.28999996</v>
      </c>
    </row>
    <row r="9" spans="1:6" x14ac:dyDescent="0.3">
      <c r="A9" s="1" t="s">
        <v>205</v>
      </c>
      <c r="B9" s="1" t="s">
        <v>206</v>
      </c>
      <c r="C9" s="1">
        <v>-1.6600001</v>
      </c>
      <c r="D9" s="1">
        <v>0.51</v>
      </c>
      <c r="E9" s="1">
        <v>5.4799994999999999</v>
      </c>
      <c r="F9" s="1">
        <v>-0.51</v>
      </c>
    </row>
    <row r="10" spans="1:6" x14ac:dyDescent="0.3">
      <c r="A10" s="1" t="s">
        <v>183</v>
      </c>
      <c r="B10" s="1" t="s">
        <v>184</v>
      </c>
      <c r="C10" s="1">
        <v>-2.1850000000000001</v>
      </c>
      <c r="D10" s="1">
        <v>1.4050001999999999</v>
      </c>
      <c r="E10" s="1">
        <v>4.8050002999999997</v>
      </c>
      <c r="F10" s="1">
        <v>-1.405</v>
      </c>
    </row>
    <row r="11" spans="1:6" x14ac:dyDescent="0.3">
      <c r="A11" s="1" t="s">
        <v>168</v>
      </c>
      <c r="B11" s="1" t="s">
        <v>169</v>
      </c>
      <c r="C11" s="1">
        <v>2.88</v>
      </c>
      <c r="D11" s="1">
        <v>-2.8799999000000001</v>
      </c>
      <c r="E11" s="1">
        <v>4.6500000000000004</v>
      </c>
      <c r="F11" s="1">
        <v>-2.9899998000000001</v>
      </c>
    </row>
    <row r="12" spans="1:6" x14ac:dyDescent="0.3">
      <c r="A12" s="1" t="s">
        <v>210</v>
      </c>
      <c r="B12" s="1" t="s">
        <v>208</v>
      </c>
      <c r="C12" s="1">
        <v>0.36499999999999999</v>
      </c>
      <c r="D12" s="1">
        <v>-0.36499999999999999</v>
      </c>
      <c r="E12" s="1">
        <v>3.2949999999999999</v>
      </c>
      <c r="F12" s="1">
        <v>-3.125</v>
      </c>
    </row>
    <row r="13" spans="1:6" x14ac:dyDescent="0.3">
      <c r="A13" s="1" t="s">
        <v>163</v>
      </c>
      <c r="B13" s="1" t="s">
        <v>164</v>
      </c>
      <c r="C13" s="1">
        <v>-1.7149996999999999</v>
      </c>
      <c r="D13" s="1">
        <v>5.0001144000000001E-3</v>
      </c>
      <c r="E13" s="1">
        <v>3.1950002</v>
      </c>
      <c r="F13" s="1">
        <v>-4.9998760000000003E-3</v>
      </c>
    </row>
    <row r="14" spans="1:6" x14ac:dyDescent="0.3">
      <c r="A14" s="1" t="s">
        <v>147</v>
      </c>
      <c r="B14" s="1" t="s">
        <v>148</v>
      </c>
      <c r="C14" s="1">
        <v>0.73</v>
      </c>
      <c r="D14" s="1">
        <v>-0.97</v>
      </c>
      <c r="E14" s="1">
        <v>3.1100001000000002</v>
      </c>
      <c r="F14" s="1">
        <v>-0.73</v>
      </c>
    </row>
    <row r="15" spans="1:6" x14ac:dyDescent="0.3">
      <c r="A15" s="1" t="s">
        <v>137</v>
      </c>
      <c r="B15" s="1" t="s">
        <v>138</v>
      </c>
      <c r="C15" s="1">
        <v>-1.28</v>
      </c>
      <c r="D15" s="1">
        <v>1.2800001999999999</v>
      </c>
      <c r="E15" s="1">
        <v>2.9500003000000001</v>
      </c>
      <c r="F15" s="1">
        <v>-1.7199998999999999</v>
      </c>
    </row>
    <row r="16" spans="1:6" x14ac:dyDescent="0.3">
      <c r="A16" s="1" t="s">
        <v>211</v>
      </c>
      <c r="B16" s="1" t="s">
        <v>212</v>
      </c>
      <c r="C16" s="1">
        <v>-0.11000001399999999</v>
      </c>
      <c r="D16" s="1">
        <v>0.11000001399999999</v>
      </c>
      <c r="E16" s="1">
        <v>2.92</v>
      </c>
      <c r="F16" s="1">
        <v>-0.64</v>
      </c>
    </row>
    <row r="17" spans="1:6" x14ac:dyDescent="0.3">
      <c r="A17" s="1" t="s">
        <v>207</v>
      </c>
      <c r="B17" s="1" t="s">
        <v>208</v>
      </c>
      <c r="C17" s="1">
        <v>-0.12999988000000001</v>
      </c>
      <c r="D17" s="1">
        <v>0.13000011</v>
      </c>
      <c r="E17" s="1">
        <v>2.8600001000000002</v>
      </c>
      <c r="F17" s="1">
        <v>-1.0699997999999999</v>
      </c>
    </row>
    <row r="18" spans="1:6" x14ac:dyDescent="0.3">
      <c r="A18" s="1" t="s">
        <v>224</v>
      </c>
      <c r="B18" s="1" t="s">
        <v>225</v>
      </c>
      <c r="C18" s="1">
        <v>-0.495</v>
      </c>
      <c r="D18" s="1">
        <v>7.5000049999999999E-2</v>
      </c>
      <c r="E18" s="1">
        <v>2.7450000999999999</v>
      </c>
      <c r="F18" s="1">
        <v>-7.4999930000000006E-2</v>
      </c>
    </row>
    <row r="19" spans="1:6" x14ac:dyDescent="0.3">
      <c r="A19" s="1" t="s">
        <v>217</v>
      </c>
      <c r="B19" s="1" t="s">
        <v>218</v>
      </c>
      <c r="C19" s="1">
        <v>-2.6100001000000002</v>
      </c>
      <c r="D19" s="1">
        <v>0.23000002</v>
      </c>
      <c r="E19" s="1">
        <v>2.6799998</v>
      </c>
      <c r="F19" s="1">
        <v>-0.23000002</v>
      </c>
    </row>
    <row r="20" spans="1:6" x14ac:dyDescent="0.3">
      <c r="A20" s="1" t="s">
        <v>204</v>
      </c>
      <c r="B20" s="1" t="s">
        <v>144</v>
      </c>
      <c r="C20" s="1">
        <v>9.9999905E-2</v>
      </c>
      <c r="D20" s="1">
        <v>-0.10000014</v>
      </c>
      <c r="E20" s="1">
        <v>2.52</v>
      </c>
      <c r="F20" s="1">
        <v>-1.7300001</v>
      </c>
    </row>
    <row r="21" spans="1:6" x14ac:dyDescent="0.3">
      <c r="A21" s="1" t="s">
        <v>149</v>
      </c>
      <c r="B21" s="1" t="s">
        <v>150</v>
      </c>
      <c r="C21" s="1">
        <v>-5.0001144000000001E-3</v>
      </c>
      <c r="D21" s="1">
        <v>-1.5550001</v>
      </c>
      <c r="E21" s="1">
        <v>2.3149999999999999</v>
      </c>
      <c r="F21" s="1">
        <v>4.9999950000000001E-3</v>
      </c>
    </row>
    <row r="22" spans="1:6" x14ac:dyDescent="0.3">
      <c r="A22" s="1" t="s">
        <v>202</v>
      </c>
      <c r="B22" s="1" t="s">
        <v>203</v>
      </c>
      <c r="C22" s="1">
        <v>0.14000009999999999</v>
      </c>
      <c r="D22" s="1">
        <v>-0.84999990000000003</v>
      </c>
      <c r="E22" s="1">
        <v>2.29</v>
      </c>
      <c r="F22" s="1">
        <v>-0.13999987</v>
      </c>
    </row>
    <row r="23" spans="1:6" x14ac:dyDescent="0.3">
      <c r="A23" s="1" t="s">
        <v>221</v>
      </c>
      <c r="B23" s="1" t="s">
        <v>222</v>
      </c>
      <c r="C23" s="1">
        <v>-0.31999992999999999</v>
      </c>
      <c r="D23" s="1">
        <v>0.31999992999999999</v>
      </c>
      <c r="E23" s="1">
        <v>2.2200000000000002</v>
      </c>
      <c r="F23" s="1">
        <v>-1.52</v>
      </c>
    </row>
    <row r="24" spans="1:6" x14ac:dyDescent="0.3">
      <c r="A24" s="1" t="s">
        <v>179</v>
      </c>
      <c r="B24" s="1" t="s">
        <v>180</v>
      </c>
      <c r="C24" s="1">
        <v>-0.58999990000000002</v>
      </c>
      <c r="D24" s="1">
        <v>0.35000014000000002</v>
      </c>
      <c r="E24" s="1">
        <v>2.1200003999999999</v>
      </c>
      <c r="F24" s="1">
        <v>-0.34999989999999997</v>
      </c>
    </row>
    <row r="25" spans="1:6" x14ac:dyDescent="0.3">
      <c r="A25" s="1" t="s">
        <v>223</v>
      </c>
      <c r="B25" s="1" t="s">
        <v>178</v>
      </c>
      <c r="C25" s="1">
        <v>-0.96500030000000003</v>
      </c>
      <c r="D25" s="1">
        <v>0.24499989</v>
      </c>
      <c r="E25" s="1">
        <v>2.0949998000000001</v>
      </c>
      <c r="F25" s="1">
        <v>-0.24500011999999999</v>
      </c>
    </row>
    <row r="26" spans="1:6" x14ac:dyDescent="0.3">
      <c r="A26" s="1" t="s">
        <v>135</v>
      </c>
      <c r="B26" s="1" t="s">
        <v>136</v>
      </c>
      <c r="C26" s="1">
        <v>-8.5000039999999999E-2</v>
      </c>
      <c r="D26" s="1">
        <v>-0.13500023</v>
      </c>
      <c r="E26" s="1">
        <v>1.9649996999999999</v>
      </c>
      <c r="F26" s="1">
        <v>8.49998E-2</v>
      </c>
    </row>
    <row r="27" spans="1:6" x14ac:dyDescent="0.3">
      <c r="A27" s="1" t="s">
        <v>239</v>
      </c>
      <c r="B27" s="1" t="s">
        <v>240</v>
      </c>
      <c r="C27" s="1">
        <v>1.6850000000000001</v>
      </c>
      <c r="D27" s="1">
        <v>-1.6850000000000001</v>
      </c>
      <c r="E27" s="1">
        <v>1.9549999</v>
      </c>
      <c r="F27" s="1">
        <v>-2.7149999999999999</v>
      </c>
    </row>
    <row r="28" spans="1:6" x14ac:dyDescent="0.3">
      <c r="A28" s="1" t="s">
        <v>219</v>
      </c>
      <c r="B28" s="1" t="s">
        <v>220</v>
      </c>
      <c r="C28" s="1">
        <v>-0.27500010000000003</v>
      </c>
      <c r="D28" s="1">
        <v>-7.5000049999999999E-2</v>
      </c>
      <c r="E28" s="1">
        <v>1.905</v>
      </c>
      <c r="F28" s="1">
        <v>7.4999930000000006E-2</v>
      </c>
    </row>
    <row r="29" spans="1:6" x14ac:dyDescent="0.3">
      <c r="A29" s="1" t="s">
        <v>209</v>
      </c>
      <c r="B29" s="1" t="s">
        <v>208</v>
      </c>
      <c r="C29" s="1">
        <v>0.54999995000000002</v>
      </c>
      <c r="D29" s="1">
        <v>-0.55000009999999999</v>
      </c>
      <c r="E29" s="1">
        <v>1.8200002</v>
      </c>
      <c r="F29" s="1">
        <v>-1.4000001</v>
      </c>
    </row>
    <row r="30" spans="1:6" x14ac:dyDescent="0.3">
      <c r="A30" s="1" t="s">
        <v>165</v>
      </c>
      <c r="B30" s="1" t="s">
        <v>166</v>
      </c>
      <c r="C30" s="1">
        <v>-0.62000010000000005</v>
      </c>
      <c r="D30" s="1">
        <v>0.61999990000000005</v>
      </c>
      <c r="E30" s="1">
        <v>1.77</v>
      </c>
      <c r="F30" s="1">
        <v>-0.76000020000000001</v>
      </c>
    </row>
    <row r="31" spans="1:6" x14ac:dyDescent="0.3">
      <c r="A31" s="1" t="s">
        <v>172</v>
      </c>
      <c r="B31" s="1" t="s">
        <v>173</v>
      </c>
      <c r="C31" s="1">
        <v>-1.5449998</v>
      </c>
      <c r="D31" s="1">
        <v>-2.4999857E-2</v>
      </c>
      <c r="E31" s="1">
        <v>1.7350000999999999</v>
      </c>
      <c r="F31" s="1">
        <v>2.5000095E-2</v>
      </c>
    </row>
    <row r="32" spans="1:6" x14ac:dyDescent="0.3">
      <c r="A32" s="1" t="s">
        <v>195</v>
      </c>
      <c r="B32" s="1" t="s">
        <v>196</v>
      </c>
      <c r="C32" s="1">
        <v>-1.24</v>
      </c>
      <c r="D32" s="1">
        <v>1.24</v>
      </c>
      <c r="E32" s="1">
        <v>1.6699998</v>
      </c>
      <c r="F32" s="1">
        <v>-3.49</v>
      </c>
    </row>
    <row r="33" spans="1:6" x14ac:dyDescent="0.3">
      <c r="A33" s="1" t="s">
        <v>175</v>
      </c>
      <c r="B33" s="1" t="s">
        <v>176</v>
      </c>
      <c r="C33" s="1">
        <v>-0.35999989999999998</v>
      </c>
      <c r="D33" s="1">
        <v>0.36000012999999997</v>
      </c>
      <c r="E33" s="1">
        <v>1.6399999000000001</v>
      </c>
      <c r="F33" s="1">
        <v>-2.36</v>
      </c>
    </row>
    <row r="34" spans="1:6" x14ac:dyDescent="0.3">
      <c r="A34" s="1" t="s">
        <v>226</v>
      </c>
      <c r="B34" s="1" t="s">
        <v>140</v>
      </c>
      <c r="C34" s="1">
        <v>1.085</v>
      </c>
      <c r="D34" s="1">
        <v>-1.085</v>
      </c>
      <c r="E34" s="1">
        <v>1.585</v>
      </c>
      <c r="F34" s="1">
        <v>-1.105</v>
      </c>
    </row>
    <row r="35" spans="1:6" x14ac:dyDescent="0.3">
      <c r="A35" s="1" t="s">
        <v>143</v>
      </c>
      <c r="B35" s="1" t="s">
        <v>144</v>
      </c>
      <c r="C35" s="1">
        <v>0.1500001</v>
      </c>
      <c r="D35" s="1">
        <v>-0.14999986000000001</v>
      </c>
      <c r="E35" s="1">
        <v>1.5799999</v>
      </c>
      <c r="F35" s="1">
        <v>-1.3</v>
      </c>
    </row>
    <row r="36" spans="1:6" x14ac:dyDescent="0.3">
      <c r="A36" s="1" t="s">
        <v>153</v>
      </c>
      <c r="B36" s="1" t="s">
        <v>154</v>
      </c>
      <c r="C36" s="1">
        <v>-0.96500003000000001</v>
      </c>
      <c r="D36" s="1">
        <v>0.96499990000000002</v>
      </c>
      <c r="E36" s="1">
        <v>1.5649998000000001</v>
      </c>
      <c r="F36" s="1">
        <v>-3.585</v>
      </c>
    </row>
    <row r="37" spans="1:6" x14ac:dyDescent="0.3">
      <c r="A37" s="1" t="s">
        <v>215</v>
      </c>
      <c r="B37" s="1" t="s">
        <v>216</v>
      </c>
      <c r="C37" s="1">
        <v>-0.36</v>
      </c>
      <c r="D37" s="1">
        <v>4.000008E-2</v>
      </c>
      <c r="E37" s="1">
        <v>1.54</v>
      </c>
      <c r="F37" s="1">
        <v>-3.9999960000000001E-2</v>
      </c>
    </row>
    <row r="38" spans="1:6" x14ac:dyDescent="0.3">
      <c r="A38" s="1" t="s">
        <v>213</v>
      </c>
      <c r="B38" s="1" t="s">
        <v>214</v>
      </c>
      <c r="C38" s="1">
        <v>-0.21000004</v>
      </c>
      <c r="D38" s="1">
        <v>0.21000004</v>
      </c>
      <c r="E38" s="1">
        <v>1.5300001000000001</v>
      </c>
      <c r="F38" s="1">
        <v>-2.38</v>
      </c>
    </row>
    <row r="39" spans="1:6" x14ac:dyDescent="0.3">
      <c r="A39" s="1" t="s">
        <v>181</v>
      </c>
      <c r="B39" s="1" t="s">
        <v>182</v>
      </c>
      <c r="C39" s="1">
        <v>-0.995</v>
      </c>
      <c r="D39" s="1">
        <v>0.99499990000000005</v>
      </c>
      <c r="E39" s="1">
        <v>1.5149999000000001</v>
      </c>
      <c r="F39" s="1">
        <v>-4.8450002999999997</v>
      </c>
    </row>
    <row r="40" spans="1:6" x14ac:dyDescent="0.3">
      <c r="A40" s="1" t="s">
        <v>177</v>
      </c>
      <c r="B40" s="1" t="s">
        <v>178</v>
      </c>
      <c r="C40" s="1">
        <v>-0.84999990000000003</v>
      </c>
      <c r="D40" s="1">
        <v>0.72</v>
      </c>
      <c r="E40" s="1">
        <v>1.51</v>
      </c>
      <c r="F40" s="1">
        <v>-0.71999990000000003</v>
      </c>
    </row>
    <row r="41" spans="1:6" x14ac:dyDescent="0.3">
      <c r="A41" s="1" t="s">
        <v>191</v>
      </c>
      <c r="B41" s="1" t="s">
        <v>192</v>
      </c>
      <c r="C41" s="1">
        <v>-0.51500000000000001</v>
      </c>
      <c r="D41" s="1">
        <v>0.51500000000000001</v>
      </c>
      <c r="E41" s="1">
        <v>1.2050000000000001</v>
      </c>
      <c r="F41" s="1">
        <v>-2.9650002</v>
      </c>
    </row>
    <row r="42" spans="1:6" x14ac:dyDescent="0.3">
      <c r="A42" s="1" t="s">
        <v>157</v>
      </c>
      <c r="B42" s="1" t="s">
        <v>158</v>
      </c>
      <c r="C42" s="1">
        <v>-0.29499996000000001</v>
      </c>
      <c r="D42" s="1">
        <v>-0.14499998</v>
      </c>
      <c r="E42" s="1">
        <v>1.145</v>
      </c>
      <c r="F42" s="1">
        <v>0.14499998</v>
      </c>
    </row>
    <row r="43" spans="1:6" x14ac:dyDescent="0.3">
      <c r="A43" s="1" t="s">
        <v>139</v>
      </c>
      <c r="B43" s="1" t="s">
        <v>140</v>
      </c>
      <c r="C43" s="1">
        <v>-0.44499992999999999</v>
      </c>
      <c r="D43" s="1">
        <v>0.44499992999999999</v>
      </c>
      <c r="E43" s="1">
        <v>1.115</v>
      </c>
      <c r="F43" s="1">
        <v>-1.865</v>
      </c>
    </row>
    <row r="44" spans="1:6" x14ac:dyDescent="0.3">
      <c r="A44" s="1" t="s">
        <v>155</v>
      </c>
      <c r="B44" s="1" t="s">
        <v>156</v>
      </c>
      <c r="C44" s="1">
        <v>-3.4999967E-2</v>
      </c>
      <c r="D44" s="1">
        <v>-6.5000059999999998E-2</v>
      </c>
      <c r="E44" s="1">
        <v>1.105</v>
      </c>
      <c r="F44" s="1">
        <v>3.4999967E-2</v>
      </c>
    </row>
    <row r="45" spans="1:6" x14ac:dyDescent="0.3">
      <c r="A45" s="1" t="s">
        <v>174</v>
      </c>
      <c r="B45" s="1" t="s">
        <v>104</v>
      </c>
      <c r="C45" s="1">
        <v>-0.42999995000000002</v>
      </c>
      <c r="D45" s="1">
        <v>0.43000007000000001</v>
      </c>
      <c r="E45" s="1">
        <v>0.98</v>
      </c>
      <c r="F45" s="1">
        <v>-0.54999995000000002</v>
      </c>
    </row>
    <row r="46" spans="1:6" x14ac:dyDescent="0.3">
      <c r="A46" s="1" t="s">
        <v>187</v>
      </c>
      <c r="B46" s="1" t="s">
        <v>188</v>
      </c>
      <c r="C46" s="1">
        <v>-0.45999992000000001</v>
      </c>
      <c r="D46" s="1">
        <v>0.45000004999999998</v>
      </c>
      <c r="E46" s="1">
        <v>0.90000009999999997</v>
      </c>
      <c r="F46" s="1">
        <v>-0.44999992999999999</v>
      </c>
    </row>
    <row r="47" spans="1:6" x14ac:dyDescent="0.3">
      <c r="A47" s="1" t="s">
        <v>200</v>
      </c>
      <c r="B47" s="1" t="s">
        <v>201</v>
      </c>
      <c r="C47" s="1">
        <v>-0.43500006000000002</v>
      </c>
      <c r="D47" s="1">
        <v>-5.5000067E-2</v>
      </c>
      <c r="E47" s="1">
        <v>0.88500000000000001</v>
      </c>
      <c r="F47" s="1">
        <v>5.4999948E-2</v>
      </c>
    </row>
    <row r="48" spans="1:6" x14ac:dyDescent="0.3">
      <c r="A48" s="1" t="s">
        <v>227</v>
      </c>
      <c r="B48" s="1" t="s">
        <v>228</v>
      </c>
      <c r="C48" s="1">
        <v>-2.4999976E-2</v>
      </c>
      <c r="D48" s="1">
        <v>2.4999976E-2</v>
      </c>
      <c r="E48" s="1">
        <v>0.86499990000000004</v>
      </c>
      <c r="F48" s="1">
        <v>-0.23500001000000001</v>
      </c>
    </row>
    <row r="49" spans="1:6" x14ac:dyDescent="0.3">
      <c r="A49" s="1" t="s">
        <v>235</v>
      </c>
      <c r="B49" s="1" t="s">
        <v>236</v>
      </c>
      <c r="C49" s="1">
        <v>8.5000039999999999E-2</v>
      </c>
      <c r="D49" s="1">
        <v>-8.49998E-2</v>
      </c>
      <c r="E49" s="1">
        <v>0.73500012999999997</v>
      </c>
      <c r="F49" s="1">
        <v>-0.96499990000000002</v>
      </c>
    </row>
    <row r="50" spans="1:6" x14ac:dyDescent="0.3">
      <c r="A50" s="1" t="s">
        <v>193</v>
      </c>
      <c r="B50" s="1" t="s">
        <v>194</v>
      </c>
      <c r="C50" s="1">
        <v>-0.36499999999999999</v>
      </c>
      <c r="D50" s="1">
        <v>0.36499999999999999</v>
      </c>
      <c r="E50" s="1">
        <v>0.61499999999999999</v>
      </c>
      <c r="F50" s="1">
        <v>-0.52500000000000002</v>
      </c>
    </row>
    <row r="51" spans="1:6" x14ac:dyDescent="0.3">
      <c r="A51" s="1" t="s">
        <v>151</v>
      </c>
      <c r="B51" s="1" t="s">
        <v>152</v>
      </c>
      <c r="C51" s="1">
        <v>9.5000029999999999E-2</v>
      </c>
      <c r="D51" s="1">
        <v>-0.21499990999999999</v>
      </c>
      <c r="E51" s="1">
        <v>0.59499999999999997</v>
      </c>
      <c r="F51" s="1">
        <v>-9.5000029999999999E-2</v>
      </c>
    </row>
    <row r="52" spans="1:6" x14ac:dyDescent="0.3">
      <c r="A52" s="1" t="s">
        <v>233</v>
      </c>
      <c r="B52" s="1" t="s">
        <v>234</v>
      </c>
      <c r="C52" s="1">
        <v>-3.4999967E-2</v>
      </c>
      <c r="D52" s="1">
        <v>-0.32500004999999998</v>
      </c>
      <c r="E52" s="1">
        <v>0.51500000000000001</v>
      </c>
      <c r="F52" s="1">
        <v>3.4999967E-2</v>
      </c>
    </row>
    <row r="53" spans="1:6" x14ac:dyDescent="0.3">
      <c r="A53" s="1" t="s">
        <v>241</v>
      </c>
      <c r="B53" s="1" t="s">
        <v>140</v>
      </c>
      <c r="C53" s="1">
        <v>-3.9999960000000001E-2</v>
      </c>
      <c r="D53" s="1">
        <v>3.9999960000000001E-2</v>
      </c>
      <c r="E53" s="1">
        <v>0.35999966</v>
      </c>
      <c r="F53" s="1">
        <v>-1.8600000999999999</v>
      </c>
    </row>
    <row r="54" spans="1:6" x14ac:dyDescent="0.3">
      <c r="A54" s="1" t="s">
        <v>189</v>
      </c>
      <c r="B54" s="1" t="s">
        <v>190</v>
      </c>
      <c r="C54" s="1">
        <v>-0.20500003999999999</v>
      </c>
      <c r="D54" s="1">
        <v>0.20499992</v>
      </c>
      <c r="E54" s="1">
        <v>0.32500004999999998</v>
      </c>
      <c r="F54" s="1">
        <v>-2.8650000000000002</v>
      </c>
    </row>
    <row r="55" spans="1:6" x14ac:dyDescent="0.3">
      <c r="A55" s="1" t="s">
        <v>229</v>
      </c>
      <c r="B55" s="1" t="s">
        <v>230</v>
      </c>
      <c r="C55" s="1">
        <v>0.33000003999999999</v>
      </c>
      <c r="D55" s="1">
        <v>-0.26999997999999997</v>
      </c>
      <c r="E55" s="1">
        <v>0.26999997999999997</v>
      </c>
      <c r="F55" s="1">
        <v>-1.9</v>
      </c>
    </row>
    <row r="56" spans="1:6" x14ac:dyDescent="0.3">
      <c r="A56" s="1" t="s">
        <v>161</v>
      </c>
      <c r="B56" s="1" t="s">
        <v>162</v>
      </c>
      <c r="C56" s="1">
        <v>2.4999976E-2</v>
      </c>
      <c r="D56" s="1">
        <v>-2.4999976E-2</v>
      </c>
      <c r="E56" s="1">
        <v>0.19499992999999999</v>
      </c>
      <c r="F56" s="1">
        <v>-4.3049999999999997</v>
      </c>
    </row>
    <row r="57" spans="1:6" x14ac:dyDescent="0.3">
      <c r="A57" s="1" t="s">
        <v>159</v>
      </c>
      <c r="B57" s="1" t="s">
        <v>160</v>
      </c>
      <c r="C57" s="1">
        <v>0.12000000500000001</v>
      </c>
      <c r="D57" s="1">
        <v>-0.12000000500000001</v>
      </c>
      <c r="E57" s="1">
        <v>0.19000006</v>
      </c>
      <c r="F57" s="1">
        <v>-0.62999989999999995</v>
      </c>
    </row>
    <row r="58" spans="1:6" x14ac:dyDescent="0.3">
      <c r="A58" s="1" t="s">
        <v>237</v>
      </c>
      <c r="B58" s="1" t="s">
        <v>238</v>
      </c>
      <c r="C58" s="1">
        <v>-5.5000067E-2</v>
      </c>
      <c r="D58" s="1">
        <v>5.4999948E-2</v>
      </c>
      <c r="E58" s="1">
        <v>0.16499996</v>
      </c>
      <c r="F58" s="1">
        <v>-0.64500000000000002</v>
      </c>
    </row>
    <row r="59" spans="1:6" x14ac:dyDescent="0.3">
      <c r="A59" s="1" t="s">
        <v>231</v>
      </c>
      <c r="B59" s="1" t="s">
        <v>232</v>
      </c>
      <c r="C59" s="1">
        <v>4.000008E-2</v>
      </c>
      <c r="D59" s="1">
        <v>-3.9999960000000001E-2</v>
      </c>
      <c r="E59" s="1">
        <v>0.10000002400000001</v>
      </c>
      <c r="F59" s="1">
        <v>-3.07</v>
      </c>
    </row>
    <row r="60" spans="1:6" x14ac:dyDescent="0.3">
      <c r="A60" s="1" t="s">
        <v>242</v>
      </c>
      <c r="B60" s="1" t="s">
        <v>243</v>
      </c>
      <c r="C60" s="1">
        <v>0</v>
      </c>
      <c r="D60" s="1">
        <v>0</v>
      </c>
      <c r="E60" s="1">
        <v>0</v>
      </c>
      <c r="F60" s="1">
        <v>-1.74</v>
      </c>
    </row>
    <row r="61" spans="1:6" x14ac:dyDescent="0.3">
      <c r="A61" s="1" t="s">
        <v>244</v>
      </c>
      <c r="B61" s="1" t="s">
        <v>245</v>
      </c>
      <c r="C61" s="1">
        <v>0</v>
      </c>
      <c r="D61" s="1">
        <v>0</v>
      </c>
      <c r="E61" s="1">
        <v>0</v>
      </c>
      <c r="F61" s="1">
        <v>-1.72</v>
      </c>
    </row>
    <row r="62" spans="1:6" x14ac:dyDescent="0.3">
      <c r="A62" s="1" t="s">
        <v>246</v>
      </c>
      <c r="B62" s="1" t="s">
        <v>247</v>
      </c>
      <c r="C62" s="1">
        <v>0</v>
      </c>
      <c r="D62" s="1">
        <v>0</v>
      </c>
      <c r="E62" s="1">
        <v>0</v>
      </c>
      <c r="F62" s="1">
        <v>-1.1300001</v>
      </c>
    </row>
    <row r="63" spans="1:6" x14ac:dyDescent="0.3">
      <c r="A63" s="1" t="s">
        <v>248</v>
      </c>
      <c r="B63" s="1" t="s">
        <v>249</v>
      </c>
      <c r="C63" s="1">
        <v>0</v>
      </c>
      <c r="D63" s="1">
        <v>0</v>
      </c>
      <c r="E63" s="1">
        <v>0</v>
      </c>
      <c r="F63" s="1">
        <v>-1.02</v>
      </c>
    </row>
  </sheetData>
  <autoFilter ref="A1:F1">
    <sortState ref="A2:F63">
      <sortCondition descending="1" ref="E1"/>
    </sortState>
  </autoFilter>
  <conditionalFormatting sqref="C2:F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>
      <selection activeCell="B21" sqref="B21"/>
    </sheetView>
  </sheetViews>
  <sheetFormatPr defaultRowHeight="14.4" x14ac:dyDescent="0.3"/>
  <cols>
    <col min="1" max="1" width="30.109375" customWidth="1"/>
    <col min="2" max="2" width="64.88671875" bestFit="1" customWidth="1"/>
  </cols>
  <sheetData>
    <row r="1" spans="1:6" x14ac:dyDescent="0.3">
      <c r="A1" s="4" t="s">
        <v>133</v>
      </c>
      <c r="B1" s="4" t="s">
        <v>0</v>
      </c>
      <c r="C1" s="4" t="s">
        <v>134</v>
      </c>
      <c r="D1" s="4" t="s">
        <v>1</v>
      </c>
      <c r="E1" s="4" t="s">
        <v>2</v>
      </c>
      <c r="F1" s="4" t="s">
        <v>3</v>
      </c>
    </row>
    <row r="2" spans="1:6" x14ac:dyDescent="0.3">
      <c r="A2" s="4" t="s">
        <v>655</v>
      </c>
      <c r="B2" s="4" t="s">
        <v>46</v>
      </c>
      <c r="C2" s="4">
        <v>-3.7949999999999999</v>
      </c>
      <c r="D2" s="4">
        <v>-0.73499999999999999</v>
      </c>
      <c r="E2" s="4">
        <v>0.73500012999999997</v>
      </c>
      <c r="F2" s="4">
        <v>47.755000000000003</v>
      </c>
    </row>
    <row r="3" spans="1:6" x14ac:dyDescent="0.3">
      <c r="A3" s="4" t="s">
        <v>644</v>
      </c>
      <c r="B3" s="4" t="s">
        <v>46</v>
      </c>
      <c r="C3" s="4">
        <v>-3.7199998000000001</v>
      </c>
      <c r="D3" s="4">
        <v>-0.61999990000000005</v>
      </c>
      <c r="E3" s="4">
        <v>0.62000010000000005</v>
      </c>
      <c r="F3" s="4">
        <v>11.91</v>
      </c>
    </row>
    <row r="4" spans="1:6" x14ac:dyDescent="0.3">
      <c r="A4" s="4" t="s">
        <v>690</v>
      </c>
      <c r="B4" s="4" t="s">
        <v>426</v>
      </c>
      <c r="C4" s="4">
        <v>-2.875</v>
      </c>
      <c r="D4" s="4">
        <v>-0.58500004000000005</v>
      </c>
      <c r="E4" s="4">
        <v>0.58500004000000005</v>
      </c>
      <c r="F4" s="4">
        <v>9.4350000000000005</v>
      </c>
    </row>
    <row r="5" spans="1:6" x14ac:dyDescent="0.3">
      <c r="A5" s="4" t="s">
        <v>723</v>
      </c>
      <c r="B5" s="4" t="s">
        <v>724</v>
      </c>
      <c r="C5" s="4">
        <v>-3.77</v>
      </c>
      <c r="D5" s="4">
        <v>-0.97999990000000003</v>
      </c>
      <c r="E5" s="4">
        <v>0.98</v>
      </c>
      <c r="F5" s="4">
        <v>7.43</v>
      </c>
    </row>
    <row r="6" spans="1:6" x14ac:dyDescent="0.3">
      <c r="A6" s="4" t="s">
        <v>692</v>
      </c>
      <c r="B6" s="4" t="s">
        <v>693</v>
      </c>
      <c r="C6" s="4">
        <v>-0.41500007999999999</v>
      </c>
      <c r="D6" s="4">
        <v>-7.5000049999999999E-2</v>
      </c>
      <c r="E6" s="4">
        <v>7.4999930000000006E-2</v>
      </c>
      <c r="F6" s="4">
        <v>4.6549997000000003</v>
      </c>
    </row>
    <row r="7" spans="1:6" x14ac:dyDescent="0.3">
      <c r="A7" s="4" t="s">
        <v>696</v>
      </c>
      <c r="B7" s="4" t="s">
        <v>582</v>
      </c>
      <c r="C7" s="4">
        <v>-1.9999980000000001E-2</v>
      </c>
      <c r="D7" s="4">
        <v>1.9999980000000001E-2</v>
      </c>
      <c r="E7" s="4">
        <v>-2.77</v>
      </c>
      <c r="F7" s="4">
        <v>4.6399999999999997</v>
      </c>
    </row>
    <row r="8" spans="1:6" x14ac:dyDescent="0.3">
      <c r="A8" s="4" t="s">
        <v>716</v>
      </c>
      <c r="B8" s="4" t="s">
        <v>717</v>
      </c>
      <c r="C8" s="4">
        <v>-0.38500000000000001</v>
      </c>
      <c r="D8" s="4">
        <v>-9.4999910000000007E-2</v>
      </c>
      <c r="E8" s="4">
        <v>9.5000029999999999E-2</v>
      </c>
      <c r="F8" s="4">
        <v>4.1849999999999996</v>
      </c>
    </row>
    <row r="9" spans="1:6" x14ac:dyDescent="0.3">
      <c r="A9" s="4" t="s">
        <v>736</v>
      </c>
      <c r="B9" s="4" t="s">
        <v>737</v>
      </c>
      <c r="C9" s="4">
        <v>0.55999993999999997</v>
      </c>
      <c r="D9" s="4">
        <v>-2.2099997999999998</v>
      </c>
      <c r="E9" s="4">
        <v>-0.55999993999999997</v>
      </c>
      <c r="F9" s="4">
        <v>3.97</v>
      </c>
    </row>
    <row r="10" spans="1:6" x14ac:dyDescent="0.3">
      <c r="A10" s="4" t="s">
        <v>731</v>
      </c>
      <c r="B10" s="4" t="s">
        <v>732</v>
      </c>
      <c r="C10" s="4">
        <v>-0.25</v>
      </c>
      <c r="D10" s="4">
        <v>-2.9699998000000001</v>
      </c>
      <c r="E10" s="4">
        <v>0.25</v>
      </c>
      <c r="F10" s="4">
        <v>3.92</v>
      </c>
    </row>
    <row r="11" spans="1:6" x14ac:dyDescent="0.3">
      <c r="A11" s="4" t="s">
        <v>738</v>
      </c>
      <c r="B11" s="4" t="s">
        <v>739</v>
      </c>
      <c r="C11" s="4">
        <v>0.38500010000000001</v>
      </c>
      <c r="D11" s="4">
        <v>-0.85499999999999998</v>
      </c>
      <c r="E11" s="4">
        <v>-0.38500000000000001</v>
      </c>
      <c r="F11" s="4">
        <v>3.8450000000000002</v>
      </c>
    </row>
    <row r="12" spans="1:6" x14ac:dyDescent="0.3">
      <c r="A12" s="4" t="s">
        <v>673</v>
      </c>
      <c r="B12" s="4" t="s">
        <v>646</v>
      </c>
      <c r="C12" s="4">
        <v>0.29500008</v>
      </c>
      <c r="D12" s="4">
        <v>-0.35500002000000003</v>
      </c>
      <c r="E12" s="4">
        <v>-0.29500008</v>
      </c>
      <c r="F12" s="4">
        <v>3.7050000000000001</v>
      </c>
    </row>
    <row r="13" spans="1:6" x14ac:dyDescent="0.3">
      <c r="A13" s="4" t="s">
        <v>645</v>
      </c>
      <c r="B13" s="4" t="s">
        <v>646</v>
      </c>
      <c r="C13" s="4">
        <v>0.16999996000000001</v>
      </c>
      <c r="D13" s="4">
        <v>-0.34000015</v>
      </c>
      <c r="E13" s="4">
        <v>-0.17000008</v>
      </c>
      <c r="F13" s="4">
        <v>3.62</v>
      </c>
    </row>
    <row r="14" spans="1:6" x14ac:dyDescent="0.3">
      <c r="A14" s="4" t="s">
        <v>706</v>
      </c>
      <c r="B14" s="4" t="s">
        <v>707</v>
      </c>
      <c r="C14" s="4">
        <v>-1.69</v>
      </c>
      <c r="D14" s="4">
        <v>-1.77</v>
      </c>
      <c r="E14" s="4">
        <v>1.69</v>
      </c>
      <c r="F14" s="4">
        <v>3.5900002</v>
      </c>
    </row>
    <row r="15" spans="1:6" x14ac:dyDescent="0.3">
      <c r="A15" s="4" t="s">
        <v>649</v>
      </c>
      <c r="B15" s="4" t="s">
        <v>650</v>
      </c>
      <c r="C15" s="4">
        <v>0.30500007000000001</v>
      </c>
      <c r="D15" s="4">
        <v>-0.48499989999999998</v>
      </c>
      <c r="E15" s="4">
        <v>-0.30500007000000001</v>
      </c>
      <c r="F15" s="4">
        <v>3.4450002</v>
      </c>
    </row>
    <row r="16" spans="1:6" x14ac:dyDescent="0.3">
      <c r="A16" s="4" t="s">
        <v>708</v>
      </c>
      <c r="B16" s="4" t="s">
        <v>709</v>
      </c>
      <c r="C16" s="4">
        <v>-1.02</v>
      </c>
      <c r="D16" s="4">
        <v>1.02</v>
      </c>
      <c r="E16" s="4">
        <v>-1.02</v>
      </c>
      <c r="F16" s="4">
        <v>3.42</v>
      </c>
    </row>
    <row r="17" spans="1:6" x14ac:dyDescent="0.3">
      <c r="A17" s="4" t="s">
        <v>704</v>
      </c>
      <c r="B17" s="4" t="s">
        <v>705</v>
      </c>
      <c r="C17" s="4">
        <v>0</v>
      </c>
      <c r="D17" s="4">
        <v>0</v>
      </c>
      <c r="E17" s="4">
        <v>0</v>
      </c>
      <c r="F17" s="4">
        <v>3.33</v>
      </c>
    </row>
    <row r="18" spans="1:6" x14ac:dyDescent="0.3">
      <c r="A18" s="4" t="s">
        <v>714</v>
      </c>
      <c r="B18" s="4" t="s">
        <v>715</v>
      </c>
      <c r="C18" s="4">
        <v>-2.14</v>
      </c>
      <c r="D18" s="4">
        <v>-1.72</v>
      </c>
      <c r="E18" s="4">
        <v>1.72</v>
      </c>
      <c r="F18" s="4">
        <v>3.25</v>
      </c>
    </row>
    <row r="19" spans="1:6" x14ac:dyDescent="0.3">
      <c r="A19" s="4" t="s">
        <v>733</v>
      </c>
      <c r="B19" s="4" t="s">
        <v>734</v>
      </c>
      <c r="C19" s="4">
        <v>0.92000009999999999</v>
      </c>
      <c r="D19" s="4">
        <v>-0.91999984000000001</v>
      </c>
      <c r="E19" s="4">
        <v>-4.6100000000000003</v>
      </c>
      <c r="F19" s="4">
        <v>3.24</v>
      </c>
    </row>
    <row r="20" spans="1:6" x14ac:dyDescent="0.3">
      <c r="A20" s="4" t="s">
        <v>695</v>
      </c>
      <c r="B20" s="4" t="s">
        <v>693</v>
      </c>
      <c r="C20" s="4">
        <v>-2.6100001000000002</v>
      </c>
      <c r="D20" s="4">
        <v>-0.14000009999999999</v>
      </c>
      <c r="E20" s="4">
        <v>0.13999998999999999</v>
      </c>
      <c r="F20" s="4">
        <v>3.0900002</v>
      </c>
    </row>
    <row r="21" spans="1:6" x14ac:dyDescent="0.3">
      <c r="A21" s="4" t="s">
        <v>647</v>
      </c>
      <c r="B21" s="4" t="s">
        <v>648</v>
      </c>
      <c r="C21" s="4">
        <v>-0.26</v>
      </c>
      <c r="D21" s="4">
        <v>-0.98000014000000002</v>
      </c>
      <c r="E21" s="4">
        <v>0.26</v>
      </c>
      <c r="F21" s="4">
        <v>2.98</v>
      </c>
    </row>
    <row r="22" spans="1:6" x14ac:dyDescent="0.3">
      <c r="A22" s="4" t="s">
        <v>740</v>
      </c>
      <c r="B22" s="4" t="s">
        <v>19</v>
      </c>
      <c r="C22" s="4">
        <v>0.33499992000000001</v>
      </c>
      <c r="D22" s="4">
        <v>-0.66499995999999995</v>
      </c>
      <c r="E22" s="4">
        <v>-0.33500004</v>
      </c>
      <c r="F22" s="4">
        <v>2.9550000000000001</v>
      </c>
    </row>
    <row r="23" spans="1:6" x14ac:dyDescent="0.3">
      <c r="A23" s="4" t="s">
        <v>667</v>
      </c>
      <c r="B23" s="4" t="s">
        <v>668</v>
      </c>
      <c r="C23" s="4">
        <v>-0.15999996999999999</v>
      </c>
      <c r="D23" s="4">
        <v>0.15999996999999999</v>
      </c>
      <c r="E23" s="4">
        <v>-0.45999992000000001</v>
      </c>
      <c r="F23" s="4">
        <v>2.8899998999999998</v>
      </c>
    </row>
    <row r="24" spans="1:6" x14ac:dyDescent="0.3">
      <c r="A24" s="4" t="s">
        <v>676</v>
      </c>
      <c r="B24" s="4" t="s">
        <v>677</v>
      </c>
      <c r="C24" s="4">
        <v>9.9999900000000003E-3</v>
      </c>
      <c r="D24" s="4">
        <v>-0.95000004999999998</v>
      </c>
      <c r="E24" s="4">
        <v>-9.9999900000000003E-3</v>
      </c>
      <c r="F24" s="4">
        <v>2.77</v>
      </c>
    </row>
    <row r="25" spans="1:6" x14ac:dyDescent="0.3">
      <c r="A25" s="4" t="s">
        <v>674</v>
      </c>
      <c r="B25" s="4" t="s">
        <v>675</v>
      </c>
      <c r="C25" s="4">
        <v>0.14999998</v>
      </c>
      <c r="D25" s="4">
        <v>-0.50999989999999995</v>
      </c>
      <c r="E25" s="4">
        <v>-0.14999998</v>
      </c>
      <c r="F25" s="4">
        <v>2.76</v>
      </c>
    </row>
    <row r="26" spans="1:6" x14ac:dyDescent="0.3">
      <c r="A26" s="4" t="s">
        <v>741</v>
      </c>
      <c r="B26" s="4" t="s">
        <v>742</v>
      </c>
      <c r="C26" s="4">
        <v>-9.9999900000000003E-3</v>
      </c>
      <c r="D26" s="4">
        <v>-1.38</v>
      </c>
      <c r="E26" s="4">
        <v>9.9999900000000003E-3</v>
      </c>
      <c r="F26" s="4">
        <v>2.75</v>
      </c>
    </row>
    <row r="27" spans="1:6" x14ac:dyDescent="0.3">
      <c r="A27" s="4" t="s">
        <v>669</v>
      </c>
      <c r="B27" s="4" t="s">
        <v>670</v>
      </c>
      <c r="C27" s="4">
        <v>0.37499988000000001</v>
      </c>
      <c r="D27" s="4">
        <v>-0.375</v>
      </c>
      <c r="E27" s="4">
        <v>-0.55500006999999996</v>
      </c>
      <c r="F27" s="4">
        <v>2.7450000000000001</v>
      </c>
    </row>
    <row r="28" spans="1:6" x14ac:dyDescent="0.3">
      <c r="A28" s="4" t="s">
        <v>651</v>
      </c>
      <c r="B28" s="4" t="s">
        <v>652</v>
      </c>
      <c r="C28" s="4">
        <v>-2.5049999999999999</v>
      </c>
      <c r="D28" s="4">
        <v>2.605</v>
      </c>
      <c r="E28" s="4">
        <v>-2.5049999999999999</v>
      </c>
      <c r="F28" s="4">
        <v>2.5049999999999999</v>
      </c>
    </row>
    <row r="29" spans="1:6" x14ac:dyDescent="0.3">
      <c r="A29" s="4" t="s">
        <v>710</v>
      </c>
      <c r="B29" s="4" t="s">
        <v>711</v>
      </c>
      <c r="C29" s="4">
        <v>-1.0450001</v>
      </c>
      <c r="D29" s="4">
        <v>-1.9549999</v>
      </c>
      <c r="E29" s="4">
        <v>1.0450001</v>
      </c>
      <c r="F29" s="4">
        <v>2.355</v>
      </c>
    </row>
    <row r="30" spans="1:6" x14ac:dyDescent="0.3">
      <c r="A30" s="4" t="s">
        <v>656</v>
      </c>
      <c r="B30" s="4" t="s">
        <v>657</v>
      </c>
      <c r="C30" s="4">
        <v>-0.6</v>
      </c>
      <c r="D30" s="4">
        <v>-0.61</v>
      </c>
      <c r="E30" s="4">
        <v>0.6</v>
      </c>
      <c r="F30" s="4">
        <v>2.29</v>
      </c>
    </row>
    <row r="31" spans="1:6" x14ac:dyDescent="0.3">
      <c r="A31" s="4" t="s">
        <v>694</v>
      </c>
      <c r="B31" s="4" t="s">
        <v>693</v>
      </c>
      <c r="C31" s="4">
        <v>-0.51</v>
      </c>
      <c r="D31" s="4">
        <v>-0.14999998</v>
      </c>
      <c r="E31" s="4">
        <v>0.1500001</v>
      </c>
      <c r="F31" s="4">
        <v>2.21</v>
      </c>
    </row>
    <row r="32" spans="1:6" x14ac:dyDescent="0.3">
      <c r="A32" s="4" t="s">
        <v>762</v>
      </c>
      <c r="B32" s="4" t="s">
        <v>763</v>
      </c>
      <c r="C32" s="4">
        <v>1.1299999999999999</v>
      </c>
      <c r="D32" s="4">
        <v>-2.21</v>
      </c>
      <c r="E32" s="4">
        <v>-1.1299999999999999</v>
      </c>
      <c r="F32" s="4">
        <v>2.1100001000000002</v>
      </c>
    </row>
    <row r="33" spans="1:6" x14ac:dyDescent="0.3">
      <c r="A33" s="4" t="s">
        <v>747</v>
      </c>
      <c r="B33" s="4" t="s">
        <v>748</v>
      </c>
      <c r="C33" s="4">
        <v>-0.36499989999999999</v>
      </c>
      <c r="D33" s="4">
        <v>-2.9649999999999999</v>
      </c>
      <c r="E33" s="4">
        <v>0.36499999999999999</v>
      </c>
      <c r="F33" s="4">
        <v>2.0249999999999999</v>
      </c>
    </row>
    <row r="34" spans="1:6" x14ac:dyDescent="0.3">
      <c r="A34" s="4" t="s">
        <v>697</v>
      </c>
      <c r="B34" s="4" t="s">
        <v>698</v>
      </c>
      <c r="C34" s="4">
        <v>-1.1399999999999999</v>
      </c>
      <c r="D34" s="4">
        <v>1.1399999999999999</v>
      </c>
      <c r="E34" s="4">
        <v>-1.1399999999999999</v>
      </c>
      <c r="F34" s="4">
        <v>1.88</v>
      </c>
    </row>
    <row r="35" spans="1:6" x14ac:dyDescent="0.3">
      <c r="A35" s="4" t="s">
        <v>729</v>
      </c>
      <c r="B35" s="4" t="s">
        <v>730</v>
      </c>
      <c r="C35" s="4">
        <v>-2.48</v>
      </c>
      <c r="D35" s="4">
        <v>-1.8599999</v>
      </c>
      <c r="E35" s="4">
        <v>2.0000002000000001</v>
      </c>
      <c r="F35" s="4">
        <v>1.8599999</v>
      </c>
    </row>
    <row r="36" spans="1:6" x14ac:dyDescent="0.3">
      <c r="A36" s="4" t="s">
        <v>751</v>
      </c>
      <c r="B36" s="4" t="s">
        <v>752</v>
      </c>
      <c r="C36" s="4">
        <v>-1.7750001</v>
      </c>
      <c r="D36" s="4">
        <v>-1.855</v>
      </c>
      <c r="E36" s="4">
        <v>2.2650000000000001</v>
      </c>
      <c r="F36" s="4">
        <v>1.7750001</v>
      </c>
    </row>
    <row r="37" spans="1:6" x14ac:dyDescent="0.3">
      <c r="A37" s="4" t="s">
        <v>662</v>
      </c>
      <c r="B37" s="4" t="s">
        <v>663</v>
      </c>
      <c r="C37" s="4">
        <v>-9.9999905E-2</v>
      </c>
      <c r="D37" s="4">
        <v>-0.44999980000000001</v>
      </c>
      <c r="E37" s="4">
        <v>0.10000014</v>
      </c>
      <c r="F37" s="4">
        <v>1.6100000999999999</v>
      </c>
    </row>
    <row r="38" spans="1:6" x14ac:dyDescent="0.3">
      <c r="A38" s="4" t="s">
        <v>718</v>
      </c>
      <c r="B38" s="4" t="s">
        <v>152</v>
      </c>
      <c r="C38" s="4">
        <v>-0.91000009999999998</v>
      </c>
      <c r="D38" s="4">
        <v>-0.48000002000000003</v>
      </c>
      <c r="E38" s="4">
        <v>0.48000002000000003</v>
      </c>
      <c r="F38" s="4">
        <v>1.5999999</v>
      </c>
    </row>
    <row r="39" spans="1:6" x14ac:dyDescent="0.3">
      <c r="A39" s="4" t="s">
        <v>703</v>
      </c>
      <c r="B39" s="4" t="s">
        <v>194</v>
      </c>
      <c r="C39" s="4">
        <v>-0.65999996999999999</v>
      </c>
      <c r="D39" s="4">
        <v>-0.65</v>
      </c>
      <c r="E39" s="4">
        <v>0.65000009999999997</v>
      </c>
      <c r="F39" s="4">
        <v>1.53</v>
      </c>
    </row>
    <row r="40" spans="1:6" x14ac:dyDescent="0.3">
      <c r="A40" s="4" t="s">
        <v>678</v>
      </c>
      <c r="B40" s="4" t="s">
        <v>679</v>
      </c>
      <c r="C40" s="4">
        <v>0.14000009999999999</v>
      </c>
      <c r="D40" s="4">
        <v>-0.17999983</v>
      </c>
      <c r="E40" s="4">
        <v>-0.13999987</v>
      </c>
      <c r="F40" s="4">
        <v>1.3600000999999999</v>
      </c>
    </row>
    <row r="41" spans="1:6" x14ac:dyDescent="0.3">
      <c r="A41" s="4" t="s">
        <v>753</v>
      </c>
      <c r="B41" s="4" t="s">
        <v>754</v>
      </c>
      <c r="C41" s="4">
        <v>0.47999989999999998</v>
      </c>
      <c r="D41" s="4">
        <v>-0.48000002000000003</v>
      </c>
      <c r="E41" s="4">
        <v>-1.5000001999999999</v>
      </c>
      <c r="F41" s="4">
        <v>1.2199998999999999</v>
      </c>
    </row>
    <row r="42" spans="1:6" x14ac:dyDescent="0.3">
      <c r="A42" s="4" t="s">
        <v>743</v>
      </c>
      <c r="B42" s="4" t="s">
        <v>744</v>
      </c>
      <c r="C42" s="4">
        <v>-1.2049999</v>
      </c>
      <c r="D42" s="4">
        <v>-2.1150000000000002</v>
      </c>
      <c r="E42" s="4">
        <v>1.4449999</v>
      </c>
      <c r="F42" s="4">
        <v>1.2049999</v>
      </c>
    </row>
    <row r="43" spans="1:6" x14ac:dyDescent="0.3">
      <c r="A43" s="4" t="s">
        <v>699</v>
      </c>
      <c r="B43" s="4" t="s">
        <v>700</v>
      </c>
      <c r="C43" s="4">
        <v>-2.67</v>
      </c>
      <c r="D43" s="4">
        <v>-0.26000010000000001</v>
      </c>
      <c r="E43" s="4">
        <v>0.26</v>
      </c>
      <c r="F43" s="4">
        <v>1.1699998</v>
      </c>
    </row>
    <row r="44" spans="1:6" x14ac:dyDescent="0.3">
      <c r="A44" s="4" t="s">
        <v>749</v>
      </c>
      <c r="B44" s="4" t="s">
        <v>750</v>
      </c>
      <c r="C44" s="4">
        <v>-0.66499995999999995</v>
      </c>
      <c r="D44" s="4">
        <v>-3.7050000000000001</v>
      </c>
      <c r="E44" s="4">
        <v>0.66499995999999995</v>
      </c>
      <c r="F44" s="4">
        <v>1.165</v>
      </c>
    </row>
    <row r="45" spans="1:6" x14ac:dyDescent="0.3">
      <c r="A45" s="4" t="s">
        <v>684</v>
      </c>
      <c r="B45" s="4" t="s">
        <v>685</v>
      </c>
      <c r="C45" s="4">
        <v>-0.42000008</v>
      </c>
      <c r="D45" s="4">
        <v>-0.38</v>
      </c>
      <c r="E45" s="4">
        <v>0.37999988000000001</v>
      </c>
      <c r="F45" s="4">
        <v>1.1199999</v>
      </c>
    </row>
    <row r="46" spans="1:6" x14ac:dyDescent="0.3">
      <c r="A46" s="4" t="s">
        <v>680</v>
      </c>
      <c r="B46" s="4" t="s">
        <v>681</v>
      </c>
      <c r="C46" s="4">
        <v>-0.31999992999999999</v>
      </c>
      <c r="D46" s="4">
        <v>-0.13999987</v>
      </c>
      <c r="E46" s="4">
        <v>0.14000009999999999</v>
      </c>
      <c r="F46" s="4">
        <v>1.08</v>
      </c>
    </row>
    <row r="47" spans="1:6" x14ac:dyDescent="0.3">
      <c r="A47" s="4" t="s">
        <v>727</v>
      </c>
      <c r="B47" s="4" t="s">
        <v>728</v>
      </c>
      <c r="C47" s="4">
        <v>-2.6</v>
      </c>
      <c r="D47" s="4">
        <v>-0.50999989999999995</v>
      </c>
      <c r="E47" s="4">
        <v>0.51</v>
      </c>
      <c r="F47" s="4">
        <v>1.03</v>
      </c>
    </row>
    <row r="48" spans="1:6" x14ac:dyDescent="0.3">
      <c r="A48" s="4" t="s">
        <v>660</v>
      </c>
      <c r="B48" s="4" t="s">
        <v>661</v>
      </c>
      <c r="C48" s="4">
        <v>-0.60999990000000004</v>
      </c>
      <c r="D48" s="4">
        <v>-0.30999993999999997</v>
      </c>
      <c r="E48" s="4">
        <v>0.31000006000000002</v>
      </c>
      <c r="F48" s="4">
        <v>0.97</v>
      </c>
    </row>
    <row r="49" spans="1:6" x14ac:dyDescent="0.3">
      <c r="A49" s="4" t="s">
        <v>721</v>
      </c>
      <c r="B49" s="4" t="s">
        <v>722</v>
      </c>
      <c r="C49" s="4">
        <v>-0.17500007000000001</v>
      </c>
      <c r="D49" s="4">
        <v>-0.11500001</v>
      </c>
      <c r="E49" s="4">
        <v>0.11500001</v>
      </c>
      <c r="F49" s="4">
        <v>0.95500004000000005</v>
      </c>
    </row>
    <row r="50" spans="1:6" x14ac:dyDescent="0.3">
      <c r="A50" s="4" t="s">
        <v>691</v>
      </c>
      <c r="B50" s="4" t="s">
        <v>609</v>
      </c>
      <c r="C50" s="4">
        <v>-0.32999992</v>
      </c>
      <c r="D50" s="4">
        <v>-0.12000000500000001</v>
      </c>
      <c r="E50" s="4">
        <v>0.12000000500000001</v>
      </c>
      <c r="F50" s="4">
        <v>0.94999990000000001</v>
      </c>
    </row>
    <row r="51" spans="1:6" x14ac:dyDescent="0.3">
      <c r="A51" s="4" t="s">
        <v>653</v>
      </c>
      <c r="B51" s="4" t="s">
        <v>654</v>
      </c>
      <c r="C51" s="4">
        <v>-1.1800002000000001</v>
      </c>
      <c r="D51" s="4">
        <v>-0.90000009999999997</v>
      </c>
      <c r="E51" s="4">
        <v>0.95999979999999996</v>
      </c>
      <c r="F51" s="4">
        <v>0.89999985999999998</v>
      </c>
    </row>
    <row r="52" spans="1:6" x14ac:dyDescent="0.3">
      <c r="A52" s="4" t="s">
        <v>712</v>
      </c>
      <c r="B52" s="4" t="s">
        <v>713</v>
      </c>
      <c r="C52" s="4">
        <v>-2.7949999999999999</v>
      </c>
      <c r="D52" s="4">
        <v>-0.10500002</v>
      </c>
      <c r="E52" s="4">
        <v>0.10500002</v>
      </c>
      <c r="F52" s="4">
        <v>0.83499990000000002</v>
      </c>
    </row>
    <row r="53" spans="1:6" x14ac:dyDescent="0.3">
      <c r="A53" s="4" t="s">
        <v>769</v>
      </c>
      <c r="B53" s="4" t="s">
        <v>770</v>
      </c>
      <c r="C53" s="4">
        <v>0.58999990000000002</v>
      </c>
      <c r="D53" s="4">
        <v>-0.59000014999999995</v>
      </c>
      <c r="E53" s="4">
        <v>-0.92000009999999999</v>
      </c>
      <c r="F53" s="4">
        <v>0.78999984000000001</v>
      </c>
    </row>
    <row r="54" spans="1:6" x14ac:dyDescent="0.3">
      <c r="A54" s="4" t="s">
        <v>682</v>
      </c>
      <c r="B54" s="4" t="s">
        <v>683</v>
      </c>
      <c r="C54" s="4">
        <v>-0.37499988000000001</v>
      </c>
      <c r="D54" s="4">
        <v>-0.69499993000000004</v>
      </c>
      <c r="E54" s="4">
        <v>0.375</v>
      </c>
      <c r="F54" s="4">
        <v>0.75500009999999995</v>
      </c>
    </row>
    <row r="55" spans="1:6" x14ac:dyDescent="0.3">
      <c r="A55" s="4" t="s">
        <v>725</v>
      </c>
      <c r="B55" s="4" t="s">
        <v>726</v>
      </c>
      <c r="C55" s="4">
        <v>-0.18999994000000001</v>
      </c>
      <c r="D55" s="4">
        <v>-0.34999989999999997</v>
      </c>
      <c r="E55" s="4">
        <v>0.19000006</v>
      </c>
      <c r="F55" s="4">
        <v>0.73</v>
      </c>
    </row>
    <row r="56" spans="1:6" x14ac:dyDescent="0.3">
      <c r="A56" s="4" t="s">
        <v>701</v>
      </c>
      <c r="B56" s="4" t="s">
        <v>702</v>
      </c>
      <c r="C56" s="4">
        <v>-0.95500004000000005</v>
      </c>
      <c r="D56" s="4">
        <v>-0.19500005000000001</v>
      </c>
      <c r="E56" s="4">
        <v>0.19499992999999999</v>
      </c>
      <c r="F56" s="4">
        <v>0.71499990000000002</v>
      </c>
    </row>
    <row r="57" spans="1:6" x14ac:dyDescent="0.3">
      <c r="A57" s="4" t="s">
        <v>719</v>
      </c>
      <c r="B57" s="4" t="s">
        <v>720</v>
      </c>
      <c r="C57" s="4">
        <v>-0.93499993999999997</v>
      </c>
      <c r="D57" s="4">
        <v>-0.64500000000000002</v>
      </c>
      <c r="E57" s="4">
        <v>0.64500000000000002</v>
      </c>
      <c r="F57" s="4">
        <v>0.68500019999999995</v>
      </c>
    </row>
    <row r="58" spans="1:6" x14ac:dyDescent="0.3">
      <c r="A58" s="4" t="s">
        <v>671</v>
      </c>
      <c r="B58" s="4" t="s">
        <v>672</v>
      </c>
      <c r="C58" s="4">
        <v>-1.0249999999999999</v>
      </c>
      <c r="D58" s="4">
        <v>0.13499998999999999</v>
      </c>
      <c r="E58" s="4">
        <v>-0.13499998999999999</v>
      </c>
      <c r="F58" s="4">
        <v>0.60499999999999998</v>
      </c>
    </row>
    <row r="59" spans="1:6" x14ac:dyDescent="0.3">
      <c r="A59" s="4" t="s">
        <v>745</v>
      </c>
      <c r="B59" s="4" t="s">
        <v>746</v>
      </c>
      <c r="C59" s="4">
        <v>-0.58500004000000005</v>
      </c>
      <c r="D59" s="4">
        <v>-3.0149998999999998</v>
      </c>
      <c r="E59" s="4">
        <v>0.68499993999999997</v>
      </c>
      <c r="F59" s="4">
        <v>0.58500004000000005</v>
      </c>
    </row>
    <row r="60" spans="1:6" x14ac:dyDescent="0.3">
      <c r="A60" s="4" t="s">
        <v>764</v>
      </c>
      <c r="B60" s="4" t="s">
        <v>683</v>
      </c>
      <c r="C60" s="4">
        <v>-0.34000003000000001</v>
      </c>
      <c r="D60" s="4">
        <v>-2.73</v>
      </c>
      <c r="E60" s="4">
        <v>0.34000003000000001</v>
      </c>
      <c r="F60" s="4">
        <v>0.51000009999999996</v>
      </c>
    </row>
    <row r="61" spans="1:6" x14ac:dyDescent="0.3">
      <c r="A61" s="4" t="s">
        <v>761</v>
      </c>
      <c r="B61" s="4" t="s">
        <v>283</v>
      </c>
      <c r="C61" s="4">
        <v>0.13999998999999999</v>
      </c>
      <c r="D61" s="4">
        <v>-0.72</v>
      </c>
      <c r="E61" s="4">
        <v>-0.13999998999999999</v>
      </c>
      <c r="F61" s="4">
        <v>0.5</v>
      </c>
    </row>
    <row r="62" spans="1:6" x14ac:dyDescent="0.3">
      <c r="A62" s="4" t="s">
        <v>735</v>
      </c>
      <c r="B62" s="4" t="s">
        <v>612</v>
      </c>
      <c r="C62" s="4">
        <v>-8.4999920000000007E-2</v>
      </c>
      <c r="D62" s="4">
        <v>-0.66499995999999995</v>
      </c>
      <c r="E62" s="4">
        <v>8.5000039999999999E-2</v>
      </c>
      <c r="F62" s="4">
        <v>0.44500004999999998</v>
      </c>
    </row>
    <row r="63" spans="1:6" x14ac:dyDescent="0.3">
      <c r="A63" s="4" t="s">
        <v>658</v>
      </c>
      <c r="B63" s="4" t="s">
        <v>659</v>
      </c>
      <c r="C63" s="4">
        <v>-0.20499992</v>
      </c>
      <c r="D63" s="4">
        <v>0.20500015999999999</v>
      </c>
      <c r="E63" s="4">
        <v>-0.48499989999999998</v>
      </c>
      <c r="F63" s="4">
        <v>0.41500019999999999</v>
      </c>
    </row>
    <row r="64" spans="1:6" x14ac:dyDescent="0.3">
      <c r="A64" s="4" t="s">
        <v>765</v>
      </c>
      <c r="B64" s="4" t="s">
        <v>766</v>
      </c>
      <c r="C64" s="4">
        <v>-0.16499996</v>
      </c>
      <c r="D64" s="4">
        <v>-2.7749999000000001</v>
      </c>
      <c r="E64" s="4">
        <v>0.16499996</v>
      </c>
      <c r="F64" s="4">
        <v>0.36499999999999999</v>
      </c>
    </row>
    <row r="65" spans="1:6" x14ac:dyDescent="0.3">
      <c r="A65" s="4" t="s">
        <v>767</v>
      </c>
      <c r="B65" s="4" t="s">
        <v>744</v>
      </c>
      <c r="C65" s="4">
        <v>-0.13999998999999999</v>
      </c>
      <c r="D65" s="4">
        <v>-3.17</v>
      </c>
      <c r="E65" s="4">
        <v>0.13999998999999999</v>
      </c>
      <c r="F65" s="4">
        <v>0.36</v>
      </c>
    </row>
    <row r="66" spans="1:6" x14ac:dyDescent="0.3">
      <c r="A66" s="4" t="s">
        <v>666</v>
      </c>
      <c r="B66" s="4" t="s">
        <v>492</v>
      </c>
      <c r="C66" s="4">
        <v>-1.47</v>
      </c>
      <c r="D66" s="4">
        <v>-0.109999895</v>
      </c>
      <c r="E66" s="4">
        <v>0.11000001399999999</v>
      </c>
      <c r="F66" s="4">
        <v>0.36</v>
      </c>
    </row>
    <row r="67" spans="1:6" x14ac:dyDescent="0.3">
      <c r="A67" s="4" t="s">
        <v>768</v>
      </c>
      <c r="B67" s="4" t="s">
        <v>408</v>
      </c>
      <c r="C67" s="4">
        <v>0.12000000500000001</v>
      </c>
      <c r="D67" s="4">
        <v>-1.3199999</v>
      </c>
      <c r="E67" s="4">
        <v>-0.119999886</v>
      </c>
      <c r="F67" s="4">
        <v>0.34000003000000001</v>
      </c>
    </row>
    <row r="68" spans="1:6" x14ac:dyDescent="0.3">
      <c r="A68" s="4" t="s">
        <v>688</v>
      </c>
      <c r="B68" s="4" t="s">
        <v>689</v>
      </c>
      <c r="C68" s="4">
        <v>-0.30499995000000002</v>
      </c>
      <c r="D68" s="4">
        <v>-0.27499997999999998</v>
      </c>
      <c r="E68" s="4">
        <v>0.27499997999999998</v>
      </c>
      <c r="F68" s="4">
        <v>0.33499992000000001</v>
      </c>
    </row>
    <row r="69" spans="1:6" x14ac:dyDescent="0.3">
      <c r="A69" s="4" t="s">
        <v>757</v>
      </c>
      <c r="B69" s="4" t="s">
        <v>758</v>
      </c>
      <c r="C69" s="4">
        <v>1.4999986E-2</v>
      </c>
      <c r="D69" s="4">
        <v>-0.47500002000000002</v>
      </c>
      <c r="E69" s="4">
        <v>-1.4999986E-2</v>
      </c>
      <c r="F69" s="4">
        <v>0.245</v>
      </c>
    </row>
    <row r="70" spans="1:6" x14ac:dyDescent="0.3">
      <c r="A70" s="4" t="s">
        <v>664</v>
      </c>
      <c r="B70" s="4" t="s">
        <v>665</v>
      </c>
      <c r="C70" s="4">
        <v>4.00002E-2</v>
      </c>
      <c r="D70" s="4">
        <v>-3.9999960000000001E-2</v>
      </c>
      <c r="E70" s="4">
        <v>-0.39999985999999998</v>
      </c>
      <c r="F70" s="4">
        <v>0.22000015000000001</v>
      </c>
    </row>
    <row r="71" spans="1:6" x14ac:dyDescent="0.3">
      <c r="A71" s="4" t="s">
        <v>686</v>
      </c>
      <c r="B71" s="4" t="s">
        <v>687</v>
      </c>
      <c r="C71" s="4">
        <v>-0.30500007000000001</v>
      </c>
      <c r="D71" s="4">
        <v>-0.14500009999999999</v>
      </c>
      <c r="E71" s="4">
        <v>0.14499998</v>
      </c>
      <c r="F71" s="4">
        <v>0.15499996999999999</v>
      </c>
    </row>
    <row r="72" spans="1:6" x14ac:dyDescent="0.3">
      <c r="A72" s="4" t="s">
        <v>759</v>
      </c>
      <c r="B72" s="4" t="s">
        <v>760</v>
      </c>
      <c r="C72" s="4">
        <v>-0.14999998</v>
      </c>
      <c r="D72" s="4">
        <v>-0.88</v>
      </c>
      <c r="E72" s="4">
        <v>0.27999996999999999</v>
      </c>
      <c r="F72" s="4">
        <v>0.14999998</v>
      </c>
    </row>
    <row r="73" spans="1:6" x14ac:dyDescent="0.3">
      <c r="A73" s="4" t="s">
        <v>755</v>
      </c>
      <c r="B73" s="4" t="s">
        <v>756</v>
      </c>
      <c r="C73" s="4">
        <v>-0.125</v>
      </c>
      <c r="D73" s="4">
        <v>-1.0550001</v>
      </c>
      <c r="E73" s="4">
        <v>0.125</v>
      </c>
      <c r="F73" s="4">
        <v>0.125</v>
      </c>
    </row>
  </sheetData>
  <autoFilter ref="A1:F1">
    <sortState ref="A2:F73">
      <sortCondition descending="1" ref="F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sqref="A1:A1048576"/>
    </sheetView>
  </sheetViews>
  <sheetFormatPr defaultRowHeight="14.4" x14ac:dyDescent="0.3"/>
  <cols>
    <col min="1" max="1" width="106.5546875" style="5" customWidth="1"/>
  </cols>
  <sheetData>
    <row r="1" spans="1:1" ht="57.6" x14ac:dyDescent="0.3">
      <c r="A1" s="5" t="s">
        <v>7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Data Sheet 4.XLSX</DocumentId>
    <TitleName xmlns="ed53ac33-acf7-47d2-a159-a17297a0c9e5">Data Sheet 4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Data Sheet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971E8591-7878-46FD-831F-45CC91A723BC}"/>
</file>

<file path=customXml/itemProps2.xml><?xml version="1.0" encoding="utf-8"?>
<ds:datastoreItem xmlns:ds="http://schemas.openxmlformats.org/officeDocument/2006/customXml" ds:itemID="{5F97EC51-1368-4076-900B-25C52104B6F2}"/>
</file>

<file path=customXml/itemProps3.xml><?xml version="1.0" encoding="utf-8"?>
<ds:datastoreItem xmlns:ds="http://schemas.openxmlformats.org/officeDocument/2006/customXml" ds:itemID="{32638B1B-3103-4A79-BB87-C7C6091FC1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Cluster A</vt:lpstr>
      <vt:lpstr>Cluster B</vt:lpstr>
      <vt:lpstr>Cluster C</vt:lpstr>
      <vt:lpstr>Cluster D</vt:lpstr>
      <vt:lpstr>Cluster E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16-10-20T14:10:34Z</dcterms:created>
  <dcterms:modified xsi:type="dcterms:W3CDTF">2017-04-20T10:55:38Z</dcterms:modified>
</cp:coreProperties>
</file>